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gdalenakrzykala/Desktop/magdalena 31.10.2021/ARTYKUŁY/KANADYJKARZE_Jarek Janowski/Kanadyjkarze_artykuł/PLOS ONE/wysyłka 2/REQUIRED MODIFICATIONS_10.05.2023/"/>
    </mc:Choice>
  </mc:AlternateContent>
  <xr:revisionPtr revIDLastSave="0" documentId="8_{71CABC76-F4DC-3D44-A33A-050D5BD5C003}" xr6:coauthVersionLast="47" xr6:coauthVersionMax="47" xr10:uidLastSave="{00000000-0000-0000-0000-000000000000}"/>
  <bookViews>
    <workbookView xWindow="0" yWindow="500" windowWidth="28800" windowHeight="15800" activeTab="1" xr2:uid="{74E8EA75-E18F-4F0D-A0DF-DB74728B7005}"/>
  </bookViews>
  <sheets>
    <sheet name="group - athletes" sheetId="1" r:id="rId1"/>
    <sheet name="group - control" sheetId="3" r:id="rId2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3" i="3" l="1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J7" i="3"/>
  <c r="J6" i="3"/>
  <c r="J5" i="3"/>
  <c r="J4" i="3"/>
  <c r="J3" i="3"/>
  <c r="J2" i="3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211" uniqueCount="86">
  <si>
    <t>Code</t>
  </si>
  <si>
    <t>Sex</t>
  </si>
  <si>
    <t>Decimal age</t>
  </si>
  <si>
    <t>Training experience [years]</t>
  </si>
  <si>
    <t>Dominant hand</t>
  </si>
  <si>
    <t>HEIGHT
[cm]</t>
  </si>
  <si>
    <t>WEIGHT
[kg]</t>
  </si>
  <si>
    <t>FAT
[%]</t>
  </si>
  <si>
    <t>FAT
[kg]</t>
  </si>
  <si>
    <t>FFM
[%]</t>
  </si>
  <si>
    <t>FFM
[kg]</t>
  </si>
  <si>
    <t>TBW
[kg]</t>
  </si>
  <si>
    <t>PMM
[kg]</t>
  </si>
  <si>
    <t>RLFAT 
[%]</t>
  </si>
  <si>
    <t>RLFAT
[kg]</t>
  </si>
  <si>
    <t>RLFFM
[kg]</t>
  </si>
  <si>
    <t>RLPMM
[kg]</t>
  </si>
  <si>
    <t>LLFAT
[%]</t>
  </si>
  <si>
    <t>LLFAT
[kg]</t>
  </si>
  <si>
    <t>LLFFM 
kg]</t>
  </si>
  <si>
    <t>LLPMM
[kg]</t>
  </si>
  <si>
    <t>RAFAT
[%]</t>
  </si>
  <si>
    <t>RAFAT
[kg]</t>
  </si>
  <si>
    <t>RAFFM
[kg]</t>
  </si>
  <si>
    <t>RAPMM
[kg]</t>
  </si>
  <si>
    <t>LAFAT
[%]</t>
  </si>
  <si>
    <t>LAFAT
[kg]</t>
  </si>
  <si>
    <t>LAFFM
[kg]</t>
  </si>
  <si>
    <t>LAPMM
[kg]</t>
  </si>
  <si>
    <t>TRFAT
[%]</t>
  </si>
  <si>
    <t>TRFAT
[kg]</t>
  </si>
  <si>
    <t>TRFFM
[kg]</t>
  </si>
  <si>
    <t>OSI</t>
  </si>
  <si>
    <t>APSI</t>
  </si>
  <si>
    <t>MLSI</t>
  </si>
  <si>
    <t>OSI _LL</t>
  </si>
  <si>
    <t>OSI _RL</t>
  </si>
  <si>
    <t>APSI_LL</t>
  </si>
  <si>
    <t>APSI_RL</t>
  </si>
  <si>
    <t>MLSI_LL</t>
  </si>
  <si>
    <t>MLSI_RL</t>
  </si>
  <si>
    <t>E1</t>
  </si>
  <si>
    <t>M</t>
  </si>
  <si>
    <t>R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charset val="238"/>
      <scheme val="minor"/>
    </font>
    <font>
      <sz val="10"/>
      <name val="Calibri"/>
      <family val="2"/>
      <charset val="238"/>
    </font>
    <font>
      <sz val="12"/>
      <color indexed="8"/>
      <name val="Calibri"/>
      <family val="2"/>
      <charset val="238"/>
    </font>
    <font>
      <sz val="12"/>
      <color theme="1"/>
      <name val="Calibri"/>
      <family val="2"/>
      <charset val="238"/>
      <scheme val="minor"/>
    </font>
    <font>
      <b/>
      <sz val="11"/>
      <color indexed="8"/>
      <name val="Calibri"/>
      <family val="2"/>
      <charset val="238"/>
    </font>
    <font>
      <b/>
      <sz val="10"/>
      <color indexed="8"/>
      <name val="Calibri"/>
      <family val="2"/>
      <charset val="238"/>
    </font>
    <font>
      <sz val="12"/>
      <name val="Calibri"/>
      <family val="2"/>
      <charset val="238"/>
      <scheme val="minor"/>
    </font>
    <font>
      <sz val="12"/>
      <name val="Calibri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0" fontId="2" fillId="0" borderId="0" xfId="1" applyFont="1" applyAlignment="1">
      <alignment horizontal="center" vertical="center"/>
    </xf>
    <xf numFmtId="164" fontId="2" fillId="0" borderId="0" xfId="1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1" fontId="2" fillId="0" borderId="0" xfId="1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2" borderId="0" xfId="1" applyFont="1" applyFill="1" applyAlignment="1">
      <alignment horizontal="center" vertical="center"/>
    </xf>
    <xf numFmtId="0" fontId="4" fillId="2" borderId="0" xfId="1" applyFont="1" applyFill="1" applyAlignment="1">
      <alignment horizontal="center" vertical="center" wrapText="1"/>
    </xf>
    <xf numFmtId="0" fontId="5" fillId="2" borderId="0" xfId="1" applyFont="1" applyFill="1" applyAlignment="1">
      <alignment horizontal="center" vertical="center" wrapText="1"/>
    </xf>
    <xf numFmtId="164" fontId="4" fillId="2" borderId="0" xfId="1" applyNumberFormat="1" applyFont="1" applyFill="1" applyAlignment="1">
      <alignment horizontal="center" vertical="center" wrapText="1"/>
    </xf>
    <xf numFmtId="1" fontId="3" fillId="0" borderId="0" xfId="0" applyNumberFormat="1" applyFont="1" applyAlignment="1">
      <alignment horizontal="center" vertical="center"/>
    </xf>
    <xf numFmtId="1" fontId="7" fillId="0" borderId="0" xfId="1" applyNumberFormat="1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1" fontId="6" fillId="0" borderId="0" xfId="0" applyNumberFormat="1" applyFont="1" applyAlignment="1">
      <alignment horizontal="center" vertical="center"/>
    </xf>
  </cellXfs>
  <cellStyles count="2">
    <cellStyle name="Normalny" xfId="0" builtinId="0"/>
    <cellStyle name="Normalny_Arkusz2" xfId="1" xr:uid="{B9D0E3FF-84E8-491B-83B3-31BDFF6CEAF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326E10-9E90-496E-800D-35577FBC5710}">
  <dimension ref="A1:AO22"/>
  <sheetViews>
    <sheetView zoomScale="120" zoomScaleNormal="120" workbookViewId="0">
      <pane xSplit="1" topLeftCell="B1" activePane="topRight" state="frozen"/>
      <selection pane="topRight" activeCell="G13" sqref="G13"/>
    </sheetView>
  </sheetViews>
  <sheetFormatPr baseColWidth="10" defaultColWidth="8.83203125" defaultRowHeight="15" x14ac:dyDescent="0.2"/>
  <cols>
    <col min="1" max="1" width="6" style="7" bestFit="1" customWidth="1"/>
    <col min="2" max="2" width="4.1640625" style="7" bestFit="1" customWidth="1"/>
    <col min="3" max="3" width="11.6640625" style="7" bestFit="1" customWidth="1"/>
    <col min="4" max="4" width="11" style="7" bestFit="1" customWidth="1"/>
    <col min="5" max="5" width="9.6640625" style="7" bestFit="1" customWidth="1"/>
    <col min="6" max="7" width="11.83203125" style="7" bestFit="1" customWidth="1"/>
    <col min="8" max="8" width="7.6640625" style="7" bestFit="1" customWidth="1"/>
    <col min="9" max="9" width="8.1640625" style="7" bestFit="1" customWidth="1"/>
    <col min="10" max="10" width="8.1640625" style="7" customWidth="1"/>
    <col min="11" max="12" width="8.5" style="7" bestFit="1" customWidth="1"/>
    <col min="13" max="13" width="9.5" style="7" bestFit="1" customWidth="1"/>
    <col min="14" max="14" width="9.6640625" style="7" bestFit="1" customWidth="1"/>
    <col min="15" max="15" width="10.1640625" style="7" bestFit="1" customWidth="1"/>
    <col min="16" max="16" width="10.5" style="7" bestFit="1" customWidth="1"/>
    <col min="17" max="17" width="11.5" style="7" bestFit="1" customWidth="1"/>
    <col min="18" max="18" width="9.5" style="7" bestFit="1" customWidth="1"/>
    <col min="19" max="19" width="9.83203125" style="7" bestFit="1" customWidth="1"/>
    <col min="20" max="20" width="10.33203125" style="7" bestFit="1" customWidth="1"/>
    <col min="21" max="21" width="11.1640625" style="7" bestFit="1" customWidth="1"/>
    <col min="22" max="22" width="10.1640625" style="7" bestFit="1" customWidth="1"/>
    <col min="23" max="23" width="10.5" style="7" bestFit="1" customWidth="1"/>
    <col min="24" max="24" width="11" style="7" bestFit="1" customWidth="1"/>
    <col min="25" max="25" width="11.83203125" style="7" bestFit="1" customWidth="1"/>
    <col min="26" max="26" width="9.83203125" style="7" bestFit="1" customWidth="1"/>
    <col min="27" max="27" width="10.33203125" style="7" bestFit="1" customWidth="1"/>
    <col min="28" max="28" width="10.6640625" style="7" bestFit="1" customWidth="1"/>
    <col min="29" max="29" width="11.5" style="7" bestFit="1" customWidth="1"/>
    <col min="30" max="30" width="9.83203125" style="7" bestFit="1" customWidth="1"/>
    <col min="31" max="31" width="10.33203125" style="7" bestFit="1" customWidth="1"/>
    <col min="32" max="32" width="10.6640625" style="7" bestFit="1" customWidth="1"/>
    <col min="33" max="41" width="10.6640625" style="7" customWidth="1"/>
  </cols>
  <sheetData>
    <row r="1" spans="1:41" ht="50" customHeight="1" x14ac:dyDescent="0.2">
      <c r="A1" s="8" t="s">
        <v>0</v>
      </c>
      <c r="B1" s="8" t="s">
        <v>1</v>
      </c>
      <c r="C1" s="8" t="s">
        <v>2</v>
      </c>
      <c r="D1" s="10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  <c r="P1" s="9" t="s">
        <v>15</v>
      </c>
      <c r="Q1" s="9" t="s">
        <v>16</v>
      </c>
      <c r="R1" s="9" t="s">
        <v>17</v>
      </c>
      <c r="S1" s="9" t="s">
        <v>18</v>
      </c>
      <c r="T1" s="9" t="s">
        <v>19</v>
      </c>
      <c r="U1" s="9" t="s">
        <v>20</v>
      </c>
      <c r="V1" s="9" t="s">
        <v>21</v>
      </c>
      <c r="W1" s="9" t="s">
        <v>22</v>
      </c>
      <c r="X1" s="9" t="s">
        <v>23</v>
      </c>
      <c r="Y1" s="9" t="s">
        <v>24</v>
      </c>
      <c r="Z1" s="9" t="s">
        <v>25</v>
      </c>
      <c r="AA1" s="9" t="s">
        <v>26</v>
      </c>
      <c r="AB1" s="9" t="s">
        <v>27</v>
      </c>
      <c r="AC1" s="9" t="s">
        <v>28</v>
      </c>
      <c r="AD1" s="9" t="s">
        <v>29</v>
      </c>
      <c r="AE1" s="9" t="s">
        <v>30</v>
      </c>
      <c r="AF1" s="9" t="s">
        <v>31</v>
      </c>
      <c r="AG1" s="8" t="s">
        <v>32</v>
      </c>
      <c r="AH1" s="8" t="s">
        <v>33</v>
      </c>
      <c r="AI1" s="8" t="s">
        <v>34</v>
      </c>
      <c r="AJ1" s="8" t="s">
        <v>35</v>
      </c>
      <c r="AK1" s="8" t="s">
        <v>36</v>
      </c>
      <c r="AL1" s="8" t="s">
        <v>37</v>
      </c>
      <c r="AM1" s="8" t="s">
        <v>38</v>
      </c>
      <c r="AN1" s="8" t="s">
        <v>39</v>
      </c>
      <c r="AO1" s="8" t="s">
        <v>40</v>
      </c>
    </row>
    <row r="2" spans="1:41" s="4" customFormat="1" ht="16" x14ac:dyDescent="0.2">
      <c r="A2" s="1" t="s">
        <v>41</v>
      </c>
      <c r="B2" s="1" t="s">
        <v>42</v>
      </c>
      <c r="C2" s="5">
        <v>20</v>
      </c>
      <c r="D2" s="3">
        <v>2</v>
      </c>
      <c r="E2" s="1" t="s">
        <v>43</v>
      </c>
      <c r="F2" s="13">
        <v>172</v>
      </c>
      <c r="G2" s="2">
        <v>59.700000762939453</v>
      </c>
      <c r="H2" s="2">
        <v>13.800000190734863</v>
      </c>
      <c r="I2" s="2">
        <v>8.1999998092651367</v>
      </c>
      <c r="J2" s="2">
        <f t="shared" ref="J2:J22" si="0">K2*100/G2</f>
        <v>86.264655513991471</v>
      </c>
      <c r="K2" s="2">
        <v>51.5</v>
      </c>
      <c r="L2" s="2">
        <v>37.700000762939453</v>
      </c>
      <c r="M2" s="2">
        <v>49.299999237060547</v>
      </c>
      <c r="N2" s="2">
        <v>20.299999237060547</v>
      </c>
      <c r="O2" s="2">
        <v>2.2999999523162842</v>
      </c>
      <c r="P2" s="2">
        <v>8.8999996185302734</v>
      </c>
      <c r="Q2" s="2">
        <v>8.5</v>
      </c>
      <c r="R2" s="2">
        <v>21.100000381469727</v>
      </c>
      <c r="S2" s="2">
        <v>2.2999999523162842</v>
      </c>
      <c r="T2" s="2">
        <v>8.5</v>
      </c>
      <c r="U2" s="2">
        <v>8.1000003814697266</v>
      </c>
      <c r="V2" s="2">
        <v>19.100000381469727</v>
      </c>
      <c r="W2" s="2">
        <v>0.60000002384185791</v>
      </c>
      <c r="X2" s="2">
        <v>2.5999999046325684</v>
      </c>
      <c r="Y2" s="2">
        <v>2.5</v>
      </c>
      <c r="Z2" s="2">
        <v>18.200000762939453</v>
      </c>
      <c r="AA2" s="2">
        <v>0.60000002384185791</v>
      </c>
      <c r="AB2" s="2">
        <v>2.9000000953674316</v>
      </c>
      <c r="AC2" s="2">
        <v>2.7000000476837158</v>
      </c>
      <c r="AD2" s="2">
        <v>7.8000001907348633</v>
      </c>
      <c r="AE2" s="2">
        <v>2.4000000953674316</v>
      </c>
      <c r="AF2" s="2">
        <v>28.600000381469727</v>
      </c>
      <c r="AG2" s="2">
        <v>0.3</v>
      </c>
      <c r="AH2" s="2">
        <v>0.3</v>
      </c>
      <c r="AI2" s="2">
        <v>0.1</v>
      </c>
      <c r="AJ2" s="2">
        <v>0.9</v>
      </c>
      <c r="AK2" s="2">
        <v>1</v>
      </c>
      <c r="AL2" s="2">
        <v>0.7</v>
      </c>
      <c r="AM2" s="2">
        <v>0.6</v>
      </c>
      <c r="AN2" s="2">
        <v>0.5</v>
      </c>
      <c r="AO2" s="2">
        <v>0.6</v>
      </c>
    </row>
    <row r="3" spans="1:41" s="4" customFormat="1" ht="16" x14ac:dyDescent="0.2">
      <c r="A3" s="1" t="s">
        <v>44</v>
      </c>
      <c r="B3" s="1" t="s">
        <v>42</v>
      </c>
      <c r="C3" s="5">
        <v>18</v>
      </c>
      <c r="D3" s="3">
        <v>2</v>
      </c>
      <c r="E3" s="1" t="s">
        <v>43</v>
      </c>
      <c r="F3" s="13">
        <v>180</v>
      </c>
      <c r="G3" s="2">
        <v>70.800003051757812</v>
      </c>
      <c r="H3" s="2">
        <v>13.899999618530273</v>
      </c>
      <c r="I3" s="2">
        <v>9.8000001907348633</v>
      </c>
      <c r="J3" s="2">
        <f t="shared" si="0"/>
        <v>86.158188376639487</v>
      </c>
      <c r="K3" s="2">
        <v>61</v>
      </c>
      <c r="L3" s="2">
        <v>44.700000762939453</v>
      </c>
      <c r="M3" s="2">
        <v>58.200000762939453</v>
      </c>
      <c r="N3" s="2">
        <v>17.799999237060547</v>
      </c>
      <c r="O3" s="2">
        <v>2.5</v>
      </c>
      <c r="P3" s="2">
        <v>11.399999618530273</v>
      </c>
      <c r="Q3" s="2">
        <v>10.800000190734863</v>
      </c>
      <c r="R3" s="2">
        <v>19</v>
      </c>
      <c r="S3" s="2">
        <v>2.5</v>
      </c>
      <c r="T3" s="2">
        <v>10.800000190734863</v>
      </c>
      <c r="U3" s="2">
        <v>10.300000190734863</v>
      </c>
      <c r="V3" s="2">
        <v>15.600000381469727</v>
      </c>
      <c r="W3" s="2">
        <v>0.60000002384185791</v>
      </c>
      <c r="X3" s="2">
        <v>3.2999999523162842</v>
      </c>
      <c r="Y3" s="2">
        <v>3.0999999046325684</v>
      </c>
      <c r="Z3" s="2">
        <v>19</v>
      </c>
      <c r="AA3" s="2">
        <v>0.80000001192092896</v>
      </c>
      <c r="AB3" s="2">
        <v>3.2999999523162842</v>
      </c>
      <c r="AC3" s="2">
        <v>3.0999999046325684</v>
      </c>
      <c r="AD3" s="2">
        <v>9.6000003814697266</v>
      </c>
      <c r="AE3" s="2">
        <v>3.4000000953674316</v>
      </c>
      <c r="AF3" s="2">
        <v>32.099998474121094</v>
      </c>
      <c r="AG3" s="2">
        <v>0.2</v>
      </c>
      <c r="AH3" s="2">
        <v>0.2</v>
      </c>
      <c r="AI3" s="2">
        <v>0.1</v>
      </c>
      <c r="AJ3" s="2">
        <v>0.8</v>
      </c>
      <c r="AK3" s="2">
        <v>0.7</v>
      </c>
      <c r="AL3" s="2">
        <v>0.6</v>
      </c>
      <c r="AM3" s="2">
        <v>0.5</v>
      </c>
      <c r="AN3" s="2">
        <v>0.4</v>
      </c>
      <c r="AO3" s="2">
        <v>0.4</v>
      </c>
    </row>
    <row r="4" spans="1:41" s="4" customFormat="1" ht="16" x14ac:dyDescent="0.2">
      <c r="A4" s="1" t="s">
        <v>45</v>
      </c>
      <c r="B4" s="1" t="s">
        <v>42</v>
      </c>
      <c r="C4" s="5">
        <v>19</v>
      </c>
      <c r="D4" s="3">
        <v>2</v>
      </c>
      <c r="E4" s="1" t="s">
        <v>43</v>
      </c>
      <c r="F4" s="13">
        <v>174</v>
      </c>
      <c r="G4" s="2">
        <v>59.900001525878906</v>
      </c>
      <c r="H4" s="2">
        <v>11.600000381469727</v>
      </c>
      <c r="I4" s="2">
        <v>7</v>
      </c>
      <c r="J4" s="2">
        <f t="shared" si="0"/>
        <v>88.480799081619622</v>
      </c>
      <c r="K4" s="2">
        <v>53</v>
      </c>
      <c r="L4" s="2">
        <v>38.799999237060547</v>
      </c>
      <c r="M4" s="2">
        <v>50.600002288818359</v>
      </c>
      <c r="N4" s="2">
        <v>15.699999809265137</v>
      </c>
      <c r="O4" s="2">
        <v>1.7999999523162842</v>
      </c>
      <c r="P4" s="2">
        <v>9.6999998092651367</v>
      </c>
      <c r="Q4" s="2">
        <v>9.1999998092651367</v>
      </c>
      <c r="R4" s="2">
        <v>16.100000381469727</v>
      </c>
      <c r="S4" s="2">
        <v>1.7999999523162842</v>
      </c>
      <c r="T4" s="2">
        <v>9.5</v>
      </c>
      <c r="U4" s="2">
        <v>9</v>
      </c>
      <c r="V4" s="2">
        <v>17.600000381469727</v>
      </c>
      <c r="W4" s="2">
        <v>0.60000002384185791</v>
      </c>
      <c r="X4" s="2">
        <v>2.7000000476837158</v>
      </c>
      <c r="Y4" s="2">
        <v>2.5</v>
      </c>
      <c r="Z4" s="2">
        <v>17.399999618530273</v>
      </c>
      <c r="AA4" s="2">
        <v>0.60000002384185791</v>
      </c>
      <c r="AB4" s="2">
        <v>2.9000000953674316</v>
      </c>
      <c r="AC4" s="2">
        <v>2.7000000476837158</v>
      </c>
      <c r="AD4" s="2">
        <v>7.3000001907348633</v>
      </c>
      <c r="AE4" s="2">
        <v>2.2000000476837158</v>
      </c>
      <c r="AF4" s="2">
        <v>28.200000762939453</v>
      </c>
      <c r="AG4" s="2">
        <v>0.5</v>
      </c>
      <c r="AH4" s="2">
        <v>0.4</v>
      </c>
      <c r="AI4" s="2">
        <v>0.2</v>
      </c>
      <c r="AJ4" s="2">
        <v>1.1000000000000001</v>
      </c>
      <c r="AK4" s="2">
        <v>1.2</v>
      </c>
      <c r="AL4" s="2">
        <v>0.8</v>
      </c>
      <c r="AM4" s="2">
        <v>0.9</v>
      </c>
      <c r="AN4" s="2">
        <v>0.5</v>
      </c>
      <c r="AO4" s="2">
        <v>0.5</v>
      </c>
    </row>
    <row r="5" spans="1:41" s="4" customFormat="1" ht="16" x14ac:dyDescent="0.2">
      <c r="A5" s="1" t="s">
        <v>46</v>
      </c>
      <c r="B5" s="1" t="s">
        <v>42</v>
      </c>
      <c r="C5" s="5">
        <v>19</v>
      </c>
      <c r="D5" s="3">
        <v>1.5</v>
      </c>
      <c r="E5" s="1" t="s">
        <v>43</v>
      </c>
      <c r="F5" s="13">
        <v>178</v>
      </c>
      <c r="G5" s="2">
        <v>77.900001525878906</v>
      </c>
      <c r="H5" s="2">
        <v>18</v>
      </c>
      <c r="I5" s="2">
        <v>14</v>
      </c>
      <c r="J5" s="2">
        <f t="shared" si="0"/>
        <v>82.028241687069666</v>
      </c>
      <c r="K5" s="2">
        <v>63.900001525878906</v>
      </c>
      <c r="L5" s="2">
        <v>46.799999237060547</v>
      </c>
      <c r="M5" s="2">
        <v>61</v>
      </c>
      <c r="N5" s="2">
        <v>22.399999618530273</v>
      </c>
      <c r="O5" s="2">
        <v>3.4000000953674316</v>
      </c>
      <c r="P5" s="2">
        <v>11.699999809265137</v>
      </c>
      <c r="Q5" s="2">
        <v>11</v>
      </c>
      <c r="R5" s="2">
        <v>23.899999618530273</v>
      </c>
      <c r="S5" s="2">
        <v>3.5</v>
      </c>
      <c r="T5" s="2">
        <v>11</v>
      </c>
      <c r="U5" s="2">
        <v>10.5</v>
      </c>
      <c r="V5" s="2">
        <v>20.100000381469727</v>
      </c>
      <c r="W5" s="2">
        <v>0.80000001192092896</v>
      </c>
      <c r="X5" s="2">
        <v>3.2999999523162842</v>
      </c>
      <c r="Y5" s="2">
        <v>3.0999999046325684</v>
      </c>
      <c r="Z5" s="2">
        <v>22.399999618530273</v>
      </c>
      <c r="AA5" s="2">
        <v>1</v>
      </c>
      <c r="AB5" s="2">
        <v>3.4000000953674316</v>
      </c>
      <c r="AC5" s="2">
        <v>3.2000000476837158</v>
      </c>
      <c r="AD5" s="2">
        <v>13.5</v>
      </c>
      <c r="AE5" s="2">
        <v>5.4000000953674316</v>
      </c>
      <c r="AF5" s="2">
        <v>34.5</v>
      </c>
      <c r="AG5" s="2">
        <v>0.6</v>
      </c>
      <c r="AH5" s="2">
        <v>0.5</v>
      </c>
      <c r="AI5" s="2">
        <v>0.3</v>
      </c>
      <c r="AJ5" s="2">
        <v>1.2</v>
      </c>
      <c r="AK5" s="2">
        <v>1</v>
      </c>
      <c r="AL5" s="2">
        <v>0.8</v>
      </c>
      <c r="AM5" s="2">
        <v>0.8</v>
      </c>
      <c r="AN5" s="2">
        <v>0.7</v>
      </c>
      <c r="AO5" s="2">
        <v>0.5</v>
      </c>
    </row>
    <row r="6" spans="1:41" s="4" customFormat="1" ht="16" x14ac:dyDescent="0.2">
      <c r="A6" s="1" t="s">
        <v>47</v>
      </c>
      <c r="B6" s="1" t="s">
        <v>42</v>
      </c>
      <c r="C6" s="5">
        <v>19</v>
      </c>
      <c r="D6" s="3">
        <v>1.5</v>
      </c>
      <c r="E6" s="1" t="s">
        <v>43</v>
      </c>
      <c r="F6" s="13">
        <v>174</v>
      </c>
      <c r="G6" s="2">
        <v>72.599998474121094</v>
      </c>
      <c r="H6" s="2">
        <v>20.899999618530273</v>
      </c>
      <c r="I6" s="2">
        <v>15.199999809265137</v>
      </c>
      <c r="J6" s="2">
        <f t="shared" si="0"/>
        <v>79.063364645027704</v>
      </c>
      <c r="K6" s="2">
        <v>57.400001525878906</v>
      </c>
      <c r="L6" s="2">
        <v>42</v>
      </c>
      <c r="M6" s="2">
        <v>54.799999237060547</v>
      </c>
      <c r="N6" s="2">
        <v>25.399999618530273</v>
      </c>
      <c r="O6" s="2">
        <v>3.4000000953674316</v>
      </c>
      <c r="P6" s="2">
        <v>10</v>
      </c>
      <c r="Q6" s="2">
        <v>9.5</v>
      </c>
      <c r="R6" s="2">
        <v>25.200000762939453</v>
      </c>
      <c r="S6" s="2">
        <v>3.2999999523162842</v>
      </c>
      <c r="T6" s="2">
        <v>9.8000001907348633</v>
      </c>
      <c r="U6" s="2">
        <v>9.3000001907348633</v>
      </c>
      <c r="V6" s="2">
        <v>23.299999237060547</v>
      </c>
      <c r="W6" s="2">
        <v>0.89999997615814209</v>
      </c>
      <c r="X6" s="2">
        <v>2.9000000953674316</v>
      </c>
      <c r="Y6" s="2">
        <v>2.7000000476837158</v>
      </c>
      <c r="Z6" s="2">
        <v>26.600000381469727</v>
      </c>
      <c r="AA6" s="2">
        <v>1</v>
      </c>
      <c r="AB6" s="2">
        <v>2.9000000953674316</v>
      </c>
      <c r="AC6" s="2">
        <v>2.7000000476837158</v>
      </c>
      <c r="AD6" s="2">
        <v>17.100000381469727</v>
      </c>
      <c r="AE6" s="2">
        <v>6.5999999046325684</v>
      </c>
      <c r="AF6" s="2">
        <v>31.799999237060547</v>
      </c>
      <c r="AG6" s="2">
        <v>0.4</v>
      </c>
      <c r="AH6" s="2">
        <v>0.3</v>
      </c>
      <c r="AI6" s="2">
        <v>0.2</v>
      </c>
      <c r="AJ6" s="2">
        <v>0.9</v>
      </c>
      <c r="AK6" s="2">
        <v>0.7</v>
      </c>
      <c r="AL6" s="2">
        <v>0.7</v>
      </c>
      <c r="AM6" s="2">
        <v>0.5</v>
      </c>
      <c r="AN6" s="2">
        <v>0.5</v>
      </c>
      <c r="AO6" s="2">
        <v>0.4</v>
      </c>
    </row>
    <row r="7" spans="1:41" s="4" customFormat="1" ht="16" x14ac:dyDescent="0.2">
      <c r="A7" s="1" t="s">
        <v>48</v>
      </c>
      <c r="B7" s="1" t="s">
        <v>42</v>
      </c>
      <c r="C7" s="5">
        <v>20</v>
      </c>
      <c r="D7" s="3">
        <v>2</v>
      </c>
      <c r="E7" s="1" t="s">
        <v>43</v>
      </c>
      <c r="F7" s="13">
        <v>178</v>
      </c>
      <c r="G7" s="2">
        <v>73.599998474121094</v>
      </c>
      <c r="H7" s="2">
        <v>20.600000381469727</v>
      </c>
      <c r="I7" s="2">
        <v>15.199999809265137</v>
      </c>
      <c r="J7" s="2">
        <f t="shared" si="0"/>
        <v>79.347829805204768</v>
      </c>
      <c r="K7" s="2">
        <v>58.400001525878906</v>
      </c>
      <c r="L7" s="2">
        <v>42.799999237060547</v>
      </c>
      <c r="M7" s="2">
        <v>55.799999237060547</v>
      </c>
      <c r="N7" s="2">
        <v>21.399999618530273</v>
      </c>
      <c r="O7" s="2">
        <v>2.9000000953674316</v>
      </c>
      <c r="P7" s="2">
        <v>10.600000381469727</v>
      </c>
      <c r="Q7" s="2">
        <v>10.100000381469727</v>
      </c>
      <c r="R7" s="2">
        <v>33.700000762939453</v>
      </c>
      <c r="S7" s="2">
        <v>4.1999998092651367</v>
      </c>
      <c r="T7" s="2">
        <v>8.3000001907348633</v>
      </c>
      <c r="U7" s="2">
        <v>7.9000000953674316</v>
      </c>
      <c r="V7" s="2">
        <v>15.300000190734863</v>
      </c>
      <c r="W7" s="2">
        <v>0.60000002384185791</v>
      </c>
      <c r="X7" s="2">
        <v>3.4000000953674316</v>
      </c>
      <c r="Y7" s="2">
        <v>3.2000000476837158</v>
      </c>
      <c r="Z7" s="2">
        <v>18.200000762939453</v>
      </c>
      <c r="AA7" s="2">
        <v>0.80000001192092896</v>
      </c>
      <c r="AB7" s="2">
        <v>3.4000000953674316</v>
      </c>
      <c r="AC7" s="2">
        <v>3.2000000476837158</v>
      </c>
      <c r="AD7" s="2">
        <v>17</v>
      </c>
      <c r="AE7" s="2">
        <v>6.6999998092651367</v>
      </c>
      <c r="AF7" s="2">
        <v>32.599998474121094</v>
      </c>
      <c r="AG7" s="2">
        <v>0.2</v>
      </c>
      <c r="AH7" s="2">
        <v>0.1</v>
      </c>
      <c r="AI7" s="2">
        <v>0.1</v>
      </c>
      <c r="AJ7" s="2">
        <v>1.3</v>
      </c>
      <c r="AK7" s="2">
        <v>0.6</v>
      </c>
      <c r="AL7" s="2">
        <v>0.7</v>
      </c>
      <c r="AM7" s="2">
        <v>0.4</v>
      </c>
      <c r="AN7" s="2">
        <v>1</v>
      </c>
      <c r="AO7" s="2">
        <v>0.3</v>
      </c>
    </row>
    <row r="8" spans="1:41" s="4" customFormat="1" ht="16" x14ac:dyDescent="0.2">
      <c r="A8" s="1" t="s">
        <v>49</v>
      </c>
      <c r="B8" s="1" t="s">
        <v>42</v>
      </c>
      <c r="C8" s="5">
        <v>20</v>
      </c>
      <c r="D8" s="3">
        <v>4</v>
      </c>
      <c r="E8" s="1" t="s">
        <v>43</v>
      </c>
      <c r="F8" s="13">
        <v>197</v>
      </c>
      <c r="G8" s="2">
        <v>90.300003051757812</v>
      </c>
      <c r="H8" s="2">
        <v>18.100000381469727</v>
      </c>
      <c r="I8" s="2">
        <v>16.299999237060547</v>
      </c>
      <c r="J8" s="2">
        <f t="shared" si="0"/>
        <v>81.949055923713487</v>
      </c>
      <c r="K8" s="2">
        <v>74</v>
      </c>
      <c r="L8" s="2">
        <v>54.200000762939453</v>
      </c>
      <c r="M8" s="2">
        <v>70.700004577636719</v>
      </c>
      <c r="N8" s="2">
        <v>20.299999237060547</v>
      </c>
      <c r="O8" s="2">
        <v>3.2000000476837158</v>
      </c>
      <c r="P8" s="2">
        <v>12.699999809265137</v>
      </c>
      <c r="Q8" s="2">
        <v>12.100000381469727</v>
      </c>
      <c r="R8" s="2">
        <v>21</v>
      </c>
      <c r="S8" s="2">
        <v>3.2999999523162842</v>
      </c>
      <c r="T8" s="2">
        <v>12.300000190734863</v>
      </c>
      <c r="U8" s="2">
        <v>11.699999809265137</v>
      </c>
      <c r="V8" s="2">
        <v>21</v>
      </c>
      <c r="W8" s="2">
        <v>1</v>
      </c>
      <c r="X8" s="2">
        <v>3.7000000476837158</v>
      </c>
      <c r="Y8" s="2">
        <v>3.5</v>
      </c>
      <c r="Z8" s="2">
        <v>22.600000381469727</v>
      </c>
      <c r="AA8" s="2">
        <v>1.1000000238418579</v>
      </c>
      <c r="AB8" s="2">
        <v>3.7000000476837158</v>
      </c>
      <c r="AC8" s="2">
        <v>3.5</v>
      </c>
      <c r="AD8" s="2">
        <v>15.699999809265137</v>
      </c>
      <c r="AE8" s="2">
        <v>7.6999998092651367</v>
      </c>
      <c r="AF8" s="2">
        <v>41.5</v>
      </c>
      <c r="AG8" s="2">
        <v>0.2</v>
      </c>
      <c r="AH8" s="2">
        <v>0.1</v>
      </c>
      <c r="AI8" s="2">
        <v>0.1</v>
      </c>
      <c r="AJ8" s="2">
        <v>0.6</v>
      </c>
      <c r="AK8" s="2">
        <v>0.6</v>
      </c>
      <c r="AL8" s="2">
        <v>0.5</v>
      </c>
      <c r="AM8" s="2">
        <v>0.4</v>
      </c>
      <c r="AN8" s="2">
        <v>0.3</v>
      </c>
      <c r="AO8" s="2">
        <v>0.3</v>
      </c>
    </row>
    <row r="9" spans="1:41" s="4" customFormat="1" ht="16" x14ac:dyDescent="0.2">
      <c r="A9" s="1" t="s">
        <v>50</v>
      </c>
      <c r="B9" s="1" t="s">
        <v>42</v>
      </c>
      <c r="C9" s="5">
        <v>20</v>
      </c>
      <c r="D9" s="3">
        <v>4</v>
      </c>
      <c r="E9" s="1" t="s">
        <v>43</v>
      </c>
      <c r="F9" s="13">
        <v>187</v>
      </c>
      <c r="G9" s="2">
        <v>85.599998474121094</v>
      </c>
      <c r="H9" s="2">
        <v>15.800000190734863</v>
      </c>
      <c r="I9" s="2">
        <v>13.5</v>
      </c>
      <c r="J9" s="2">
        <f t="shared" si="0"/>
        <v>84.228971681487394</v>
      </c>
      <c r="K9" s="2">
        <v>72.099998474121094</v>
      </c>
      <c r="L9" s="2">
        <v>52.799999237060547</v>
      </c>
      <c r="M9" s="2">
        <v>68.800003051757812</v>
      </c>
      <c r="N9" s="2">
        <v>19.600000381469727</v>
      </c>
      <c r="O9" s="2">
        <v>3</v>
      </c>
      <c r="P9" s="2">
        <v>12.399999618530273</v>
      </c>
      <c r="Q9" s="2">
        <v>11.699999809265137</v>
      </c>
      <c r="R9" s="2">
        <v>21.100000381469727</v>
      </c>
      <c r="S9" s="2">
        <v>3.2000000476837158</v>
      </c>
      <c r="T9" s="2">
        <v>11.800000190734863</v>
      </c>
      <c r="U9" s="2">
        <v>11.199999809265137</v>
      </c>
      <c r="V9" s="2">
        <v>16.5</v>
      </c>
      <c r="W9" s="2">
        <v>0.80000001192092896</v>
      </c>
      <c r="X9" s="2">
        <v>3.7999999523162842</v>
      </c>
      <c r="Y9" s="2">
        <v>3.5999999046325684</v>
      </c>
      <c r="Z9" s="2">
        <v>18.200000762939453</v>
      </c>
      <c r="AA9" s="2">
        <v>0.89999997615814209</v>
      </c>
      <c r="AB9" s="2">
        <v>3.9000000953674316</v>
      </c>
      <c r="AC9" s="2">
        <v>3.5999999046325684</v>
      </c>
      <c r="AD9" s="2">
        <v>12.399999618530273</v>
      </c>
      <c r="AE9" s="2">
        <v>5.6999998092651367</v>
      </c>
      <c r="AF9" s="2">
        <v>40.299999237060547</v>
      </c>
      <c r="AG9" s="2">
        <v>0.3</v>
      </c>
      <c r="AH9" s="2">
        <v>0.2</v>
      </c>
      <c r="AI9" s="2">
        <v>0.2</v>
      </c>
      <c r="AJ9" s="2">
        <v>0.7</v>
      </c>
      <c r="AK9" s="2">
        <v>0.7</v>
      </c>
      <c r="AL9" s="2">
        <v>0.4</v>
      </c>
      <c r="AM9" s="2">
        <v>0.5</v>
      </c>
      <c r="AN9" s="2">
        <v>0.5</v>
      </c>
      <c r="AO9" s="2">
        <v>0.4</v>
      </c>
    </row>
    <row r="10" spans="1:41" s="4" customFormat="1" ht="16" x14ac:dyDescent="0.2">
      <c r="A10" s="1" t="s">
        <v>51</v>
      </c>
      <c r="B10" s="1" t="s">
        <v>42</v>
      </c>
      <c r="C10" s="5">
        <v>23</v>
      </c>
      <c r="D10" s="3">
        <v>4</v>
      </c>
      <c r="E10" s="1" t="s">
        <v>43</v>
      </c>
      <c r="F10" s="13">
        <v>178</v>
      </c>
      <c r="G10" s="2">
        <v>70.099998474121094</v>
      </c>
      <c r="H10" s="2">
        <v>3.7999999523162842</v>
      </c>
      <c r="I10" s="2">
        <v>2.7000000476837158</v>
      </c>
      <c r="J10" s="2">
        <f t="shared" si="0"/>
        <v>96.148363756043523</v>
      </c>
      <c r="K10" s="2">
        <v>67.400001525878906</v>
      </c>
      <c r="L10" s="2">
        <v>49.299999237060547</v>
      </c>
      <c r="M10" s="2">
        <v>63.299999237060547</v>
      </c>
      <c r="N10" s="2">
        <v>7</v>
      </c>
      <c r="O10" s="2">
        <v>0.89999997615814209</v>
      </c>
      <c r="P10" s="2">
        <v>11.600000381469727</v>
      </c>
      <c r="Q10" s="2">
        <v>11</v>
      </c>
      <c r="R10" s="2">
        <v>8.3000001907348633</v>
      </c>
      <c r="S10" s="2">
        <v>1</v>
      </c>
      <c r="T10" s="2">
        <v>11</v>
      </c>
      <c r="U10" s="2">
        <v>10.399999618530273</v>
      </c>
      <c r="V10" s="2">
        <v>8.6999998092651367</v>
      </c>
      <c r="W10" s="2">
        <v>0.40000000596046448</v>
      </c>
      <c r="X10" s="2">
        <v>4.0999999046325684</v>
      </c>
      <c r="Y10" s="2">
        <v>3.7999999523162842</v>
      </c>
      <c r="Z10" s="2">
        <v>9.3999996185302734</v>
      </c>
      <c r="AA10" s="2">
        <v>0.40000000596046448</v>
      </c>
      <c r="AB10" s="2">
        <v>4.0999999046325684</v>
      </c>
      <c r="AC10" s="2">
        <v>3.7999999523162842</v>
      </c>
      <c r="AD10" s="2">
        <v>3</v>
      </c>
      <c r="AE10" s="2">
        <v>1.1000000238418579</v>
      </c>
      <c r="AF10" s="2">
        <v>35.599998474121094</v>
      </c>
      <c r="AG10" s="2">
        <v>0.3</v>
      </c>
      <c r="AH10" s="2">
        <v>0.2</v>
      </c>
      <c r="AI10" s="2">
        <v>0.1</v>
      </c>
      <c r="AJ10" s="2">
        <v>0.8</v>
      </c>
      <c r="AK10" s="2">
        <v>0.8</v>
      </c>
      <c r="AL10" s="2">
        <v>0.7</v>
      </c>
      <c r="AM10" s="2">
        <v>0.5</v>
      </c>
      <c r="AN10" s="2">
        <v>0.3</v>
      </c>
      <c r="AO10" s="2">
        <v>0.5</v>
      </c>
    </row>
    <row r="11" spans="1:41" s="4" customFormat="1" ht="16" x14ac:dyDescent="0.2">
      <c r="A11" s="1" t="s">
        <v>52</v>
      </c>
      <c r="B11" s="1" t="s">
        <v>42</v>
      </c>
      <c r="C11" s="5">
        <v>24</v>
      </c>
      <c r="D11" s="5">
        <v>4</v>
      </c>
      <c r="E11" s="1" t="s">
        <v>43</v>
      </c>
      <c r="F11" s="13">
        <v>177</v>
      </c>
      <c r="G11" s="2">
        <v>78.099998474121094</v>
      </c>
      <c r="H11" s="2">
        <v>12.699999809265137</v>
      </c>
      <c r="I11" s="2">
        <v>9.8999996185302734</v>
      </c>
      <c r="J11" s="2">
        <f t="shared" si="0"/>
        <v>87.323941460563105</v>
      </c>
      <c r="K11" s="2">
        <v>68.199996948242188</v>
      </c>
      <c r="L11" s="2">
        <v>49.900001525878906</v>
      </c>
      <c r="M11" s="2">
        <v>65.099998474121094</v>
      </c>
      <c r="N11" s="2">
        <v>13.800000190734863</v>
      </c>
      <c r="O11" s="2">
        <v>1.8999999761581421</v>
      </c>
      <c r="P11" s="2">
        <v>11.600000381469727</v>
      </c>
      <c r="Q11" s="2">
        <v>11</v>
      </c>
      <c r="R11" s="2">
        <v>13.399999618530273</v>
      </c>
      <c r="S11" s="2">
        <v>1.7999999523162842</v>
      </c>
      <c r="T11" s="2">
        <v>11.399999618530273</v>
      </c>
      <c r="U11" s="2">
        <v>10.800000190734863</v>
      </c>
      <c r="V11" s="2">
        <v>13.899999618530273</v>
      </c>
      <c r="W11" s="2">
        <v>0.69999998807907104</v>
      </c>
      <c r="X11" s="2">
        <v>4.0999999046325684</v>
      </c>
      <c r="Y11" s="2">
        <v>3.7999999523162842</v>
      </c>
      <c r="Z11" s="2">
        <v>13.899999618530273</v>
      </c>
      <c r="AA11" s="2">
        <v>0.69999998807907104</v>
      </c>
      <c r="AB11" s="2">
        <v>4.0999999046325684</v>
      </c>
      <c r="AC11" s="2">
        <v>3.9000000953674316</v>
      </c>
      <c r="AD11" s="2">
        <v>11.800000190734863</v>
      </c>
      <c r="AE11" s="2">
        <v>5</v>
      </c>
      <c r="AF11" s="2">
        <v>37.099998474121094</v>
      </c>
      <c r="AG11" s="2">
        <v>0.3</v>
      </c>
      <c r="AH11" s="2">
        <v>0.2</v>
      </c>
      <c r="AI11" s="2">
        <v>0.1</v>
      </c>
      <c r="AJ11" s="2">
        <v>0.6</v>
      </c>
      <c r="AK11" s="2">
        <v>0.7</v>
      </c>
      <c r="AL11" s="2">
        <v>0.5</v>
      </c>
      <c r="AM11" s="2">
        <v>0.4</v>
      </c>
      <c r="AN11" s="2">
        <v>0.3</v>
      </c>
      <c r="AO11" s="2">
        <v>0.4</v>
      </c>
    </row>
    <row r="12" spans="1:41" s="4" customFormat="1" ht="16" x14ac:dyDescent="0.2">
      <c r="A12" s="1" t="s">
        <v>53</v>
      </c>
      <c r="B12" s="1" t="s">
        <v>42</v>
      </c>
      <c r="C12" s="5">
        <v>24</v>
      </c>
      <c r="D12" s="5">
        <v>5</v>
      </c>
      <c r="E12" s="1" t="s">
        <v>43</v>
      </c>
      <c r="F12" s="13">
        <v>184</v>
      </c>
      <c r="G12" s="2">
        <v>87.800003051757812</v>
      </c>
      <c r="H12" s="2">
        <v>9.3000001907348633</v>
      </c>
      <c r="I12" s="2">
        <v>8.1999998092651367</v>
      </c>
      <c r="J12" s="2">
        <f t="shared" si="0"/>
        <v>90.660587366035912</v>
      </c>
      <c r="K12" s="2">
        <v>79.599998474121094</v>
      </c>
      <c r="L12" s="2">
        <v>58.299999237060547</v>
      </c>
      <c r="M12" s="2">
        <v>76</v>
      </c>
      <c r="N12" s="2">
        <v>10</v>
      </c>
      <c r="O12" s="2">
        <v>1.5</v>
      </c>
      <c r="P12" s="2">
        <v>13.5</v>
      </c>
      <c r="Q12" s="2">
        <v>12.800000190734863</v>
      </c>
      <c r="R12" s="2">
        <v>11.300000190734863</v>
      </c>
      <c r="S12" s="2">
        <v>1.7000000476837158</v>
      </c>
      <c r="T12" s="2">
        <v>12.899999618530273</v>
      </c>
      <c r="U12" s="2">
        <v>12.300000190734863</v>
      </c>
      <c r="V12" s="2">
        <v>12.399999618530273</v>
      </c>
      <c r="W12" s="2">
        <v>0.69999998807907104</v>
      </c>
      <c r="X12" s="2">
        <v>4.8000001907348633</v>
      </c>
      <c r="Y12" s="2">
        <v>4.5</v>
      </c>
      <c r="Z12" s="2">
        <v>12.699999809265137</v>
      </c>
      <c r="AA12" s="2">
        <v>0.69999998807907104</v>
      </c>
      <c r="AB12" s="2">
        <v>4.9000000953674316</v>
      </c>
      <c r="AC12" s="2">
        <v>4.5999999046325684</v>
      </c>
      <c r="AD12" s="2">
        <v>7.8000001907348633</v>
      </c>
      <c r="AE12" s="2">
        <v>3.7000000476837158</v>
      </c>
      <c r="AF12" s="2">
        <v>43.400001525878906</v>
      </c>
      <c r="AG12" s="2">
        <v>0.5</v>
      </c>
      <c r="AH12" s="2">
        <v>0.4</v>
      </c>
      <c r="AI12" s="2">
        <v>0.1</v>
      </c>
      <c r="AJ12" s="2">
        <v>0.8</v>
      </c>
      <c r="AK12" s="2">
        <v>0.7</v>
      </c>
      <c r="AL12" s="2">
        <v>0.6</v>
      </c>
      <c r="AM12" s="2">
        <v>0.5</v>
      </c>
      <c r="AN12" s="2">
        <v>0.4</v>
      </c>
      <c r="AO12" s="2">
        <v>0.4</v>
      </c>
    </row>
    <row r="13" spans="1:41" s="4" customFormat="1" ht="16" x14ac:dyDescent="0.2">
      <c r="A13" s="1" t="s">
        <v>54</v>
      </c>
      <c r="B13" s="1" t="s">
        <v>42</v>
      </c>
      <c r="C13" s="5">
        <v>24</v>
      </c>
      <c r="D13" s="5">
        <v>5</v>
      </c>
      <c r="E13" s="1" t="s">
        <v>43</v>
      </c>
      <c r="F13" s="13">
        <v>175</v>
      </c>
      <c r="G13" s="2">
        <v>84.800003051757812</v>
      </c>
      <c r="H13" s="2">
        <v>16.899999618530273</v>
      </c>
      <c r="I13" s="2">
        <v>14.300000190734863</v>
      </c>
      <c r="J13" s="2">
        <f t="shared" si="0"/>
        <v>83.136789460927517</v>
      </c>
      <c r="K13" s="2">
        <v>70.5</v>
      </c>
      <c r="L13" s="2">
        <v>51.599998474121094</v>
      </c>
      <c r="M13" s="2">
        <v>67.300003051757812</v>
      </c>
      <c r="N13" s="2">
        <v>17.799999237060547</v>
      </c>
      <c r="O13" s="2">
        <v>2.5999999046325684</v>
      </c>
      <c r="P13" s="2">
        <v>11.899999618530273</v>
      </c>
      <c r="Q13" s="2">
        <v>11.300000190734863</v>
      </c>
      <c r="R13" s="2">
        <v>16.200000762939453</v>
      </c>
      <c r="S13" s="2">
        <v>2.2999999523162842</v>
      </c>
      <c r="T13" s="2">
        <v>11.899999618530273</v>
      </c>
      <c r="U13" s="2">
        <v>11.300000190734863</v>
      </c>
      <c r="V13" s="2">
        <v>17.5</v>
      </c>
      <c r="W13" s="2">
        <v>0.89999997615814209</v>
      </c>
      <c r="X13" s="2">
        <v>4.1999998092651367</v>
      </c>
      <c r="Y13" s="2">
        <v>3.9000000953674316</v>
      </c>
      <c r="Z13" s="2">
        <v>16.899999618530273</v>
      </c>
      <c r="AA13" s="2">
        <v>0.89999997615814209</v>
      </c>
      <c r="AB13" s="2">
        <v>4.3000001907348633</v>
      </c>
      <c r="AC13" s="2">
        <v>4.0999999046325684</v>
      </c>
      <c r="AD13" s="2">
        <v>16.700000762939453</v>
      </c>
      <c r="AE13" s="2">
        <v>7.6999998092651367</v>
      </c>
      <c r="AF13" s="2">
        <v>38.200000762939453</v>
      </c>
      <c r="AG13" s="2">
        <v>0.2</v>
      </c>
      <c r="AH13" s="2">
        <v>0.2</v>
      </c>
      <c r="AI13" s="2">
        <v>0.1</v>
      </c>
      <c r="AJ13" s="2">
        <v>0.7</v>
      </c>
      <c r="AK13" s="2">
        <v>0.6</v>
      </c>
      <c r="AL13" s="2">
        <v>0.4</v>
      </c>
      <c r="AM13" s="2">
        <v>0.5</v>
      </c>
      <c r="AN13" s="2">
        <v>0.4</v>
      </c>
      <c r="AO13" s="2">
        <v>0.3</v>
      </c>
    </row>
    <row r="14" spans="1:41" s="4" customFormat="1" ht="16" x14ac:dyDescent="0.2">
      <c r="A14" s="1" t="s">
        <v>55</v>
      </c>
      <c r="B14" s="1" t="s">
        <v>42</v>
      </c>
      <c r="C14" s="5">
        <v>24</v>
      </c>
      <c r="D14" s="5">
        <v>5</v>
      </c>
      <c r="E14" s="1" t="s">
        <v>43</v>
      </c>
      <c r="F14" s="13">
        <v>185</v>
      </c>
      <c r="G14" s="2">
        <v>91.699996948242188</v>
      </c>
      <c r="H14" s="2">
        <v>13.600000381469727</v>
      </c>
      <c r="I14" s="2">
        <v>12.5</v>
      </c>
      <c r="J14" s="2">
        <f t="shared" si="0"/>
        <v>86.368592785171714</v>
      </c>
      <c r="K14" s="2">
        <v>79.199996948242188</v>
      </c>
      <c r="L14" s="2">
        <v>58</v>
      </c>
      <c r="M14" s="2">
        <v>75.599998474121094</v>
      </c>
      <c r="N14" s="2">
        <v>14.300000190734863</v>
      </c>
      <c r="O14" s="2">
        <v>2.2000000476837158</v>
      </c>
      <c r="P14" s="2">
        <v>13.199999809265137</v>
      </c>
      <c r="Q14" s="2">
        <v>12.5</v>
      </c>
      <c r="R14" s="2">
        <v>14.399999618530273</v>
      </c>
      <c r="S14" s="2">
        <v>2.2000000476837158</v>
      </c>
      <c r="T14" s="2">
        <v>12.899999618530273</v>
      </c>
      <c r="U14" s="2">
        <v>12.199999809265137</v>
      </c>
      <c r="V14" s="2">
        <v>13.100000381469727</v>
      </c>
      <c r="W14" s="2">
        <v>0.80000001192092896</v>
      </c>
      <c r="X14" s="2">
        <v>5</v>
      </c>
      <c r="Y14" s="2">
        <v>4.6999998092651367</v>
      </c>
      <c r="Z14" s="2">
        <v>14.300000190734863</v>
      </c>
      <c r="AA14" s="2">
        <v>0.80000001192092896</v>
      </c>
      <c r="AB14" s="2">
        <v>5</v>
      </c>
      <c r="AC14" s="2">
        <v>4.6999998092651367</v>
      </c>
      <c r="AD14" s="2">
        <v>13.199999809265137</v>
      </c>
      <c r="AE14" s="2">
        <v>6.5999999046325684</v>
      </c>
      <c r="AF14" s="2">
        <v>43.200000762939453</v>
      </c>
      <c r="AG14" s="2">
        <v>0.4</v>
      </c>
      <c r="AH14" s="2">
        <v>0.2</v>
      </c>
      <c r="AI14" s="2">
        <v>0.2</v>
      </c>
      <c r="AJ14" s="2">
        <v>0.8</v>
      </c>
      <c r="AK14" s="2">
        <v>0.8</v>
      </c>
      <c r="AL14" s="2">
        <v>0.6</v>
      </c>
      <c r="AM14" s="2">
        <v>0.5</v>
      </c>
      <c r="AN14" s="2">
        <v>0.5</v>
      </c>
      <c r="AO14" s="2">
        <v>0.5</v>
      </c>
    </row>
    <row r="15" spans="1:41" s="4" customFormat="1" ht="16" x14ac:dyDescent="0.2">
      <c r="A15" s="1" t="s">
        <v>56</v>
      </c>
      <c r="B15" s="1" t="s">
        <v>42</v>
      </c>
      <c r="C15" s="5">
        <v>24</v>
      </c>
      <c r="D15" s="5">
        <v>5</v>
      </c>
      <c r="E15" s="1" t="s">
        <v>43</v>
      </c>
      <c r="F15" s="13">
        <v>178</v>
      </c>
      <c r="G15" s="2">
        <v>77</v>
      </c>
      <c r="H15" s="2">
        <v>6.8000001907348633</v>
      </c>
      <c r="I15" s="2">
        <v>5.1999998092651367</v>
      </c>
      <c r="J15" s="2">
        <f t="shared" si="0"/>
        <v>93.246757210075074</v>
      </c>
      <c r="K15" s="2">
        <v>71.800003051757812</v>
      </c>
      <c r="L15" s="2">
        <v>52.599998474121094</v>
      </c>
      <c r="M15" s="2">
        <v>68.5</v>
      </c>
      <c r="N15" s="2">
        <v>8.8999996185302734</v>
      </c>
      <c r="O15" s="2">
        <v>1.2000000476837158</v>
      </c>
      <c r="P15" s="2">
        <v>12.300000190734863</v>
      </c>
      <c r="Q15" s="2">
        <v>11.600000381469727</v>
      </c>
      <c r="R15" s="2">
        <v>10.300000190734863</v>
      </c>
      <c r="S15" s="2">
        <v>1.2999999523162842</v>
      </c>
      <c r="T15" s="2">
        <v>11.699999809265137</v>
      </c>
      <c r="U15" s="2">
        <v>11.100000381469727</v>
      </c>
      <c r="V15" s="2">
        <v>11.600000381469727</v>
      </c>
      <c r="W15" s="2">
        <v>0.60000002384185791</v>
      </c>
      <c r="X15" s="2">
        <v>4.1999998092651367</v>
      </c>
      <c r="Y15" s="2">
        <v>4</v>
      </c>
      <c r="Z15" s="2">
        <v>10.5</v>
      </c>
      <c r="AA15" s="2">
        <v>0.5</v>
      </c>
      <c r="AB15" s="2">
        <v>4.5</v>
      </c>
      <c r="AC15" s="2">
        <v>4.1999998092651367</v>
      </c>
      <c r="AD15" s="2">
        <v>3.9000000953674316</v>
      </c>
      <c r="AE15" s="2">
        <v>1.6000000238418579</v>
      </c>
      <c r="AF15" s="2">
        <v>39.099998474121094</v>
      </c>
      <c r="AG15" s="2">
        <v>0.3</v>
      </c>
      <c r="AH15" s="2">
        <v>0.2</v>
      </c>
      <c r="AI15" s="2">
        <v>0.1</v>
      </c>
      <c r="AJ15" s="2">
        <v>0.8</v>
      </c>
      <c r="AK15" s="2">
        <v>0.7</v>
      </c>
      <c r="AL15" s="2">
        <v>0.5</v>
      </c>
      <c r="AM15" s="2">
        <v>0.5</v>
      </c>
      <c r="AN15" s="2">
        <v>0.5</v>
      </c>
      <c r="AO15" s="2">
        <v>0.3</v>
      </c>
    </row>
    <row r="16" spans="1:41" s="4" customFormat="1" ht="16" x14ac:dyDescent="0.2">
      <c r="A16" s="1" t="s">
        <v>57</v>
      </c>
      <c r="B16" s="1" t="s">
        <v>42</v>
      </c>
      <c r="C16" s="5">
        <v>23</v>
      </c>
      <c r="D16" s="5">
        <v>5</v>
      </c>
      <c r="E16" s="1" t="s">
        <v>43</v>
      </c>
      <c r="F16" s="13">
        <v>184</v>
      </c>
      <c r="G16" s="2">
        <v>90</v>
      </c>
      <c r="H16" s="2">
        <v>11.199999809265137</v>
      </c>
      <c r="I16" s="2">
        <v>10.100000381469727</v>
      </c>
      <c r="J16" s="2">
        <f t="shared" si="0"/>
        <v>88.777779473198791</v>
      </c>
      <c r="K16" s="2">
        <v>79.900001525878906</v>
      </c>
      <c r="L16" s="2">
        <v>58.5</v>
      </c>
      <c r="M16" s="2">
        <v>76.199996948242188</v>
      </c>
      <c r="N16" s="2">
        <v>13.699999809265137</v>
      </c>
      <c r="O16" s="2">
        <v>2.0999999046325684</v>
      </c>
      <c r="P16" s="2">
        <v>13</v>
      </c>
      <c r="Q16" s="2">
        <v>12.300000190734863</v>
      </c>
      <c r="R16" s="2">
        <v>13.899999618530273</v>
      </c>
      <c r="S16" s="2">
        <v>2.0999999046325684</v>
      </c>
      <c r="T16" s="2">
        <v>12.699999809265137</v>
      </c>
      <c r="U16" s="2">
        <v>12</v>
      </c>
      <c r="V16" s="2">
        <v>13.5</v>
      </c>
      <c r="W16" s="2">
        <v>0.80000001192092896</v>
      </c>
      <c r="X16" s="2">
        <v>4.8000001907348633</v>
      </c>
      <c r="Y16" s="2">
        <v>4.5</v>
      </c>
      <c r="Z16" s="2">
        <v>12.699999809265137</v>
      </c>
      <c r="AA16" s="2">
        <v>0.69999998807907104</v>
      </c>
      <c r="AB16" s="2">
        <v>5.0999999046325684</v>
      </c>
      <c r="AC16" s="2">
        <v>4.8000001907348633</v>
      </c>
      <c r="AD16" s="2">
        <v>9.1999998092651367</v>
      </c>
      <c r="AE16" s="2">
        <v>4.5</v>
      </c>
      <c r="AF16" s="2">
        <v>44.400001525878906</v>
      </c>
      <c r="AG16" s="2">
        <v>0.3</v>
      </c>
      <c r="AH16" s="2">
        <v>0.2</v>
      </c>
      <c r="AI16" s="2">
        <v>0.1</v>
      </c>
      <c r="AJ16" s="2">
        <v>1.1000000000000001</v>
      </c>
      <c r="AK16" s="2">
        <v>1.1000000000000001</v>
      </c>
      <c r="AL16" s="2">
        <v>0.8</v>
      </c>
      <c r="AM16" s="2">
        <v>0.8</v>
      </c>
      <c r="AN16" s="2">
        <v>0.6</v>
      </c>
      <c r="AO16" s="2">
        <v>0.6</v>
      </c>
    </row>
    <row r="17" spans="1:41" s="4" customFormat="1" ht="16" x14ac:dyDescent="0.2">
      <c r="A17" s="1" t="s">
        <v>58</v>
      </c>
      <c r="B17" s="1" t="s">
        <v>42</v>
      </c>
      <c r="C17" s="5">
        <v>21</v>
      </c>
      <c r="D17" s="5">
        <v>4</v>
      </c>
      <c r="E17" s="1" t="s">
        <v>43</v>
      </c>
      <c r="F17" s="13">
        <v>188</v>
      </c>
      <c r="G17" s="2">
        <v>81.199996948242188</v>
      </c>
      <c r="H17" s="2">
        <v>11.899999618530273</v>
      </c>
      <c r="I17" s="2">
        <v>9.6999998092651367</v>
      </c>
      <c r="J17" s="2">
        <f t="shared" si="0"/>
        <v>88.054190501478615</v>
      </c>
      <c r="K17" s="2">
        <v>71.5</v>
      </c>
      <c r="L17" s="2">
        <v>52.299999237060547</v>
      </c>
      <c r="M17" s="2">
        <v>68.299995422363281</v>
      </c>
      <c r="N17" s="2">
        <v>14</v>
      </c>
      <c r="O17" s="2">
        <v>2.0999999046325684</v>
      </c>
      <c r="P17" s="2">
        <v>12.600000381469727</v>
      </c>
      <c r="Q17" s="2">
        <v>11.899999618530273</v>
      </c>
      <c r="R17" s="2">
        <v>15.899999618530273</v>
      </c>
      <c r="S17" s="2">
        <v>2.2000000476837158</v>
      </c>
      <c r="T17" s="2">
        <v>11.800000190734863</v>
      </c>
      <c r="U17" s="2">
        <v>11.199999809265137</v>
      </c>
      <c r="V17" s="2">
        <v>12.100000381469727</v>
      </c>
      <c r="W17" s="2">
        <v>0.5</v>
      </c>
      <c r="X17" s="2">
        <v>3.9000000953674316</v>
      </c>
      <c r="Y17" s="2">
        <v>3.7000000476837158</v>
      </c>
      <c r="Z17" s="2">
        <v>14.300000190734863</v>
      </c>
      <c r="AA17" s="2">
        <v>0.69999998807907104</v>
      </c>
      <c r="AB17" s="2">
        <v>3.9000000953674316</v>
      </c>
      <c r="AC17" s="2">
        <v>3.7000000476837158</v>
      </c>
      <c r="AD17" s="2">
        <v>9.6999998092651367</v>
      </c>
      <c r="AE17" s="2">
        <v>4.1999998092651367</v>
      </c>
      <c r="AF17" s="2">
        <v>39.299999237060547</v>
      </c>
      <c r="AG17" s="2">
        <v>0.3</v>
      </c>
      <c r="AH17" s="2">
        <v>0.2</v>
      </c>
      <c r="AI17" s="2">
        <v>0.1</v>
      </c>
      <c r="AJ17" s="2">
        <v>0.6</v>
      </c>
      <c r="AK17" s="2">
        <v>0.8</v>
      </c>
      <c r="AL17" s="2">
        <v>0.5</v>
      </c>
      <c r="AM17" s="2">
        <v>0.6</v>
      </c>
      <c r="AN17" s="2">
        <v>0.4</v>
      </c>
      <c r="AO17" s="2">
        <v>0.5</v>
      </c>
    </row>
    <row r="18" spans="1:41" s="4" customFormat="1" ht="16" x14ac:dyDescent="0.2">
      <c r="A18" s="1" t="s">
        <v>59</v>
      </c>
      <c r="B18" s="1" t="s">
        <v>42</v>
      </c>
      <c r="C18" s="5">
        <v>24</v>
      </c>
      <c r="D18" s="5">
        <v>5</v>
      </c>
      <c r="E18" s="1" t="s">
        <v>43</v>
      </c>
      <c r="F18" s="13">
        <v>179</v>
      </c>
      <c r="G18" s="2">
        <v>76.800003051757812</v>
      </c>
      <c r="H18" s="2">
        <v>11.399999618530273</v>
      </c>
      <c r="I18" s="2">
        <v>8.8000001907348633</v>
      </c>
      <c r="J18" s="2">
        <f t="shared" si="0"/>
        <v>88.541663148337079</v>
      </c>
      <c r="K18" s="2">
        <v>68</v>
      </c>
      <c r="L18" s="2">
        <v>49.799999237060547</v>
      </c>
      <c r="M18" s="2">
        <v>64.900001525878906</v>
      </c>
      <c r="N18" s="2">
        <v>12.199999809265137</v>
      </c>
      <c r="O18" s="2">
        <v>1.6000000238418579</v>
      </c>
      <c r="P18" s="2">
        <v>11.600000381469727</v>
      </c>
      <c r="Q18" s="2">
        <v>11</v>
      </c>
      <c r="R18" s="2">
        <v>12.800000190734863</v>
      </c>
      <c r="S18" s="2">
        <v>1.6000000238418579</v>
      </c>
      <c r="T18" s="2">
        <v>11.199999809265137</v>
      </c>
      <c r="U18" s="2">
        <v>10.600000381469727</v>
      </c>
      <c r="V18" s="2">
        <v>11.699999809265137</v>
      </c>
      <c r="W18" s="2">
        <v>0.60000002384185791</v>
      </c>
      <c r="X18" s="2">
        <v>4.1999998092651367</v>
      </c>
      <c r="Y18" s="2">
        <v>3.9000000953674316</v>
      </c>
      <c r="Z18" s="2">
        <v>12.5</v>
      </c>
      <c r="AA18" s="2">
        <v>0.60000002384185791</v>
      </c>
      <c r="AB18" s="2">
        <v>4.1999998092651367</v>
      </c>
      <c r="AC18" s="2">
        <v>3.9000000953674316</v>
      </c>
      <c r="AD18" s="2">
        <v>10.600000381469727</v>
      </c>
      <c r="AE18" s="2">
        <v>4.4000000953674316</v>
      </c>
      <c r="AF18" s="2">
        <v>36.900001525878906</v>
      </c>
      <c r="AG18" s="2">
        <v>0.3</v>
      </c>
      <c r="AH18" s="2">
        <v>0.2</v>
      </c>
      <c r="AI18" s="2">
        <v>0.1</v>
      </c>
      <c r="AJ18" s="2">
        <v>0.8</v>
      </c>
      <c r="AK18" s="2">
        <v>0.7</v>
      </c>
      <c r="AL18" s="2">
        <v>0.5</v>
      </c>
      <c r="AM18" s="2">
        <v>0.5</v>
      </c>
      <c r="AN18" s="2">
        <v>0.5</v>
      </c>
      <c r="AO18" s="2">
        <v>0.3</v>
      </c>
    </row>
    <row r="19" spans="1:41" s="4" customFormat="1" ht="16" x14ac:dyDescent="0.2">
      <c r="A19" s="1" t="s">
        <v>60</v>
      </c>
      <c r="B19" s="1" t="s">
        <v>42</v>
      </c>
      <c r="C19" s="5">
        <v>24</v>
      </c>
      <c r="D19" s="5">
        <v>5</v>
      </c>
      <c r="E19" s="1" t="s">
        <v>43</v>
      </c>
      <c r="F19" s="13">
        <v>178</v>
      </c>
      <c r="G19" s="2">
        <v>73.5</v>
      </c>
      <c r="H19" s="2">
        <v>9.6000003814697266</v>
      </c>
      <c r="I19" s="2">
        <v>7.0999999046325684</v>
      </c>
      <c r="J19" s="2">
        <f t="shared" si="0"/>
        <v>90.340138130447485</v>
      </c>
      <c r="K19" s="2">
        <v>66.400001525878906</v>
      </c>
      <c r="L19" s="2">
        <v>48.599998474121094</v>
      </c>
      <c r="M19" s="2">
        <v>63.399997711181641</v>
      </c>
      <c r="N19" s="2">
        <v>10.600000381469727</v>
      </c>
      <c r="O19" s="2">
        <v>1.3999999761581421</v>
      </c>
      <c r="P19" s="2">
        <v>11.399999618530273</v>
      </c>
      <c r="Q19" s="2">
        <v>10.800000190734863</v>
      </c>
      <c r="R19" s="2">
        <v>11.199999809265137</v>
      </c>
      <c r="S19" s="2">
        <v>1.3999999761581421</v>
      </c>
      <c r="T19" s="2">
        <v>11</v>
      </c>
      <c r="U19" s="2">
        <v>10.399999618530273</v>
      </c>
      <c r="V19" s="2">
        <v>11</v>
      </c>
      <c r="W19" s="2">
        <v>0.5</v>
      </c>
      <c r="X19" s="2">
        <v>4</v>
      </c>
      <c r="Y19" s="2">
        <v>3.7999999523162842</v>
      </c>
      <c r="Z19" s="2">
        <v>11.5</v>
      </c>
      <c r="AA19" s="2">
        <v>0.5</v>
      </c>
      <c r="AB19" s="2">
        <v>4.0999999046325684</v>
      </c>
      <c r="AC19" s="2">
        <v>3.7999999523162842</v>
      </c>
      <c r="AD19" s="2">
        <v>8.5</v>
      </c>
      <c r="AE19" s="2">
        <v>3.2999999523162842</v>
      </c>
      <c r="AF19" s="2">
        <v>36</v>
      </c>
      <c r="AG19" s="2">
        <v>0.1</v>
      </c>
      <c r="AH19" s="2">
        <v>0.1</v>
      </c>
      <c r="AI19" s="2">
        <v>0</v>
      </c>
      <c r="AJ19" s="2">
        <v>0.6</v>
      </c>
      <c r="AK19" s="2">
        <v>0.7</v>
      </c>
      <c r="AL19" s="2">
        <v>0.4</v>
      </c>
      <c r="AM19" s="2">
        <v>0.4</v>
      </c>
      <c r="AN19" s="2">
        <v>0.3</v>
      </c>
      <c r="AO19" s="2">
        <v>0.4</v>
      </c>
    </row>
    <row r="20" spans="1:41" s="4" customFormat="1" ht="16" x14ac:dyDescent="0.2">
      <c r="A20" s="1" t="s">
        <v>61</v>
      </c>
      <c r="B20" s="1" t="s">
        <v>42</v>
      </c>
      <c r="C20" s="5">
        <v>23</v>
      </c>
      <c r="D20" s="5">
        <v>4</v>
      </c>
      <c r="E20" s="1" t="s">
        <v>43</v>
      </c>
      <c r="F20" s="13">
        <v>188</v>
      </c>
      <c r="G20" s="2">
        <v>91.900001525878906</v>
      </c>
      <c r="H20" s="2">
        <v>11.899999618530273</v>
      </c>
      <c r="I20" s="2">
        <v>10.899999618530273</v>
      </c>
      <c r="J20" s="2">
        <f t="shared" si="0"/>
        <v>88.139280364636903</v>
      </c>
      <c r="K20" s="2">
        <v>81</v>
      </c>
      <c r="L20" s="2">
        <v>59.299999237060547</v>
      </c>
      <c r="M20" s="2">
        <v>77.199996948242188</v>
      </c>
      <c r="N20" s="2">
        <v>11.800000190734863</v>
      </c>
      <c r="O20" s="2">
        <v>1.7999999523162842</v>
      </c>
      <c r="P20" s="2">
        <v>13.699999809265137</v>
      </c>
      <c r="Q20" s="2">
        <v>12.899999618530273</v>
      </c>
      <c r="R20" s="2">
        <v>13.800000190734863</v>
      </c>
      <c r="S20" s="2">
        <v>2.0999999046325684</v>
      </c>
      <c r="T20" s="2">
        <v>13</v>
      </c>
      <c r="U20" s="2">
        <v>12.300000190734863</v>
      </c>
      <c r="V20" s="2">
        <v>11.600000381469727</v>
      </c>
      <c r="W20" s="2">
        <v>0.69999998807907104</v>
      </c>
      <c r="X20" s="2">
        <v>5.0999999046325684</v>
      </c>
      <c r="Y20" s="2">
        <v>4.8000001907348633</v>
      </c>
      <c r="Z20" s="2">
        <v>12.800000190734863</v>
      </c>
      <c r="AA20" s="2">
        <v>0.80000001192092896</v>
      </c>
      <c r="AB20" s="2">
        <v>5.1999998092651367</v>
      </c>
      <c r="AC20" s="2">
        <v>4.9000000953674316</v>
      </c>
      <c r="AD20" s="2">
        <v>11.199999809265137</v>
      </c>
      <c r="AE20" s="2">
        <v>5.5999999046325684</v>
      </c>
      <c r="AF20" s="2">
        <v>44</v>
      </c>
      <c r="AG20" s="2">
        <v>0.1</v>
      </c>
      <c r="AH20" s="2">
        <v>0.1</v>
      </c>
      <c r="AI20" s="2">
        <v>0</v>
      </c>
      <c r="AJ20" s="2">
        <v>0.6</v>
      </c>
      <c r="AK20" s="2">
        <v>0.5</v>
      </c>
      <c r="AL20" s="2">
        <v>0.5</v>
      </c>
      <c r="AM20" s="2">
        <v>0.3</v>
      </c>
      <c r="AN20" s="2">
        <v>0.4</v>
      </c>
      <c r="AO20" s="2">
        <v>0.3</v>
      </c>
    </row>
    <row r="21" spans="1:41" s="4" customFormat="1" ht="16" x14ac:dyDescent="0.2">
      <c r="A21" s="1" t="s">
        <v>62</v>
      </c>
      <c r="B21" s="1" t="s">
        <v>42</v>
      </c>
      <c r="C21" s="5">
        <v>23</v>
      </c>
      <c r="D21" s="5">
        <v>4</v>
      </c>
      <c r="E21" s="1" t="s">
        <v>43</v>
      </c>
      <c r="F21" s="13">
        <v>192</v>
      </c>
      <c r="G21" s="2">
        <v>94.800003051757812</v>
      </c>
      <c r="H21" s="2">
        <v>10.199999809265137</v>
      </c>
      <c r="I21" s="2">
        <v>9.6999998092651367</v>
      </c>
      <c r="J21" s="2">
        <f t="shared" si="0"/>
        <v>89.767927990106898</v>
      </c>
      <c r="K21" s="2">
        <v>85.099998474121094</v>
      </c>
      <c r="L21" s="2">
        <v>62.299999237060547</v>
      </c>
      <c r="M21" s="2">
        <v>81.200004577636719</v>
      </c>
      <c r="N21" s="2">
        <v>10.699999809265137</v>
      </c>
      <c r="O21" s="2">
        <v>1.7000000476837158</v>
      </c>
      <c r="P21" s="2">
        <v>14.199999809265137</v>
      </c>
      <c r="Q21" s="2">
        <v>13.399999618530273</v>
      </c>
      <c r="R21" s="2">
        <v>11.300000190734863</v>
      </c>
      <c r="S21" s="2">
        <v>1.7999999523162842</v>
      </c>
      <c r="T21" s="2">
        <v>13.800000190734863</v>
      </c>
      <c r="U21" s="2">
        <v>13</v>
      </c>
      <c r="V21" s="2">
        <v>13.100000381469727</v>
      </c>
      <c r="W21" s="2">
        <v>0.80000001192092896</v>
      </c>
      <c r="X21" s="2">
        <v>5.0999999046325684</v>
      </c>
      <c r="Y21" s="2">
        <v>4.8000001907348633</v>
      </c>
      <c r="Z21" s="2">
        <v>12.199999809265137</v>
      </c>
      <c r="AA21" s="2">
        <v>0.80000001192092896</v>
      </c>
      <c r="AB21" s="2">
        <v>5.4000000953674316</v>
      </c>
      <c r="AC21" s="2">
        <v>5.0999999046325684</v>
      </c>
      <c r="AD21" s="2">
        <v>9.1999998092651367</v>
      </c>
      <c r="AE21" s="2">
        <v>4.6999998092651367</v>
      </c>
      <c r="AF21" s="2">
        <v>46.700000762939453</v>
      </c>
      <c r="AG21" s="2">
        <v>0.3</v>
      </c>
      <c r="AH21" s="2">
        <v>0.2</v>
      </c>
      <c r="AI21" s="2">
        <v>0.1</v>
      </c>
      <c r="AJ21" s="2">
        <v>0.8</v>
      </c>
      <c r="AK21" s="2">
        <v>0.6</v>
      </c>
      <c r="AL21" s="2">
        <v>0.5</v>
      </c>
      <c r="AM21" s="2">
        <v>0.4</v>
      </c>
      <c r="AN21" s="2">
        <v>0.6</v>
      </c>
      <c r="AO21" s="2">
        <v>0.4</v>
      </c>
    </row>
    <row r="22" spans="1:41" s="4" customFormat="1" ht="16" x14ac:dyDescent="0.2">
      <c r="A22" s="1" t="s">
        <v>63</v>
      </c>
      <c r="B22" s="1" t="s">
        <v>42</v>
      </c>
      <c r="C22" s="5">
        <v>23</v>
      </c>
      <c r="D22" s="5">
        <v>5</v>
      </c>
      <c r="E22" s="1" t="s">
        <v>43</v>
      </c>
      <c r="F22" s="13">
        <v>182</v>
      </c>
      <c r="G22" s="2">
        <v>94.900001525878906</v>
      </c>
      <c r="H22" s="2">
        <v>14</v>
      </c>
      <c r="I22" s="2">
        <v>13.300000190734863</v>
      </c>
      <c r="J22" s="2">
        <f t="shared" si="0"/>
        <v>85.985244638662152</v>
      </c>
      <c r="K22" s="2">
        <v>81.599998474121094</v>
      </c>
      <c r="L22" s="2">
        <v>59.700000762939453</v>
      </c>
      <c r="M22" s="2">
        <v>77.800003051757812</v>
      </c>
      <c r="N22" s="2">
        <v>16.100000381469727</v>
      </c>
      <c r="O22" s="2">
        <v>2.5</v>
      </c>
      <c r="P22" s="2">
        <v>13.300000190734863</v>
      </c>
      <c r="Q22" s="2">
        <v>12.5</v>
      </c>
      <c r="R22" s="2">
        <v>16.299999237060547</v>
      </c>
      <c r="S22" s="2">
        <v>2.5</v>
      </c>
      <c r="T22" s="2">
        <v>13</v>
      </c>
      <c r="U22" s="2">
        <v>12.300000190734863</v>
      </c>
      <c r="V22" s="2">
        <v>15.600000381469727</v>
      </c>
      <c r="W22" s="2">
        <v>0.89999997615814209</v>
      </c>
      <c r="X22" s="2">
        <v>4.9000000953674316</v>
      </c>
      <c r="Y22" s="2">
        <v>4.5999999046325684</v>
      </c>
      <c r="Z22" s="2">
        <v>13.899999618530273</v>
      </c>
      <c r="AA22" s="2">
        <v>0.89999997615814209</v>
      </c>
      <c r="AB22" s="2">
        <v>5.3000001907348633</v>
      </c>
      <c r="AC22" s="2">
        <v>5</v>
      </c>
      <c r="AD22" s="2">
        <v>12.5</v>
      </c>
      <c r="AE22" s="2">
        <v>6.5</v>
      </c>
      <c r="AF22" s="2">
        <v>45.200000762939453</v>
      </c>
      <c r="AG22" s="2">
        <v>0.2</v>
      </c>
      <c r="AH22" s="2">
        <v>0.2</v>
      </c>
      <c r="AI22" s="2">
        <v>0.1</v>
      </c>
      <c r="AJ22" s="2">
        <v>0.6</v>
      </c>
      <c r="AK22" s="2">
        <v>0.6</v>
      </c>
      <c r="AL22" s="2">
        <v>0.4</v>
      </c>
      <c r="AM22" s="2">
        <v>0.4</v>
      </c>
      <c r="AN22" s="2">
        <v>0.3</v>
      </c>
      <c r="AO22" s="2">
        <v>0.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B11B0D-F756-4106-B1F1-4012B862461F}">
  <dimension ref="A1:AO23"/>
  <sheetViews>
    <sheetView tabSelected="1" zoomScale="120" zoomScaleNormal="120" workbookViewId="0">
      <pane xSplit="1" topLeftCell="B1" activePane="topRight" state="frozen"/>
      <selection pane="topRight" activeCell="F15" sqref="F15"/>
    </sheetView>
  </sheetViews>
  <sheetFormatPr baseColWidth="10" defaultColWidth="8.83203125" defaultRowHeight="15" x14ac:dyDescent="0.2"/>
  <cols>
    <col min="1" max="1" width="6" style="7" bestFit="1" customWidth="1"/>
    <col min="2" max="2" width="4.1640625" style="7" bestFit="1" customWidth="1"/>
    <col min="3" max="3" width="11.6640625" style="7" bestFit="1" customWidth="1"/>
    <col min="4" max="4" width="11" style="7" bestFit="1" customWidth="1"/>
    <col min="5" max="5" width="9.6640625" style="7" bestFit="1" customWidth="1"/>
    <col min="6" max="7" width="11.83203125" style="7" bestFit="1" customWidth="1"/>
    <col min="8" max="8" width="7.6640625" style="7" bestFit="1" customWidth="1"/>
    <col min="9" max="9" width="8.1640625" style="7" bestFit="1" customWidth="1"/>
    <col min="10" max="10" width="8.1640625" style="7" customWidth="1"/>
    <col min="11" max="12" width="8.5" style="7" bestFit="1" customWidth="1"/>
    <col min="13" max="13" width="9.5" style="7" bestFit="1" customWidth="1"/>
    <col min="14" max="14" width="9.6640625" style="7" bestFit="1" customWidth="1"/>
    <col min="15" max="15" width="10.1640625" style="7" bestFit="1" customWidth="1"/>
    <col min="16" max="16" width="10.5" style="7" bestFit="1" customWidth="1"/>
    <col min="17" max="17" width="11.5" style="7" bestFit="1" customWidth="1"/>
    <col min="18" max="18" width="9.5" style="7" bestFit="1" customWidth="1"/>
    <col min="19" max="19" width="9.83203125" style="7" bestFit="1" customWidth="1"/>
    <col min="20" max="20" width="10.33203125" style="7" bestFit="1" customWidth="1"/>
    <col min="21" max="21" width="11.1640625" style="7" bestFit="1" customWidth="1"/>
    <col min="22" max="22" width="10.1640625" style="7" bestFit="1" customWidth="1"/>
    <col min="23" max="23" width="10.5" style="7" bestFit="1" customWidth="1"/>
    <col min="24" max="24" width="11" style="7" bestFit="1" customWidth="1"/>
    <col min="25" max="25" width="11.83203125" style="7" bestFit="1" customWidth="1"/>
    <col min="26" max="26" width="9.83203125" style="7" bestFit="1" customWidth="1"/>
    <col min="27" max="27" width="10.33203125" style="7" bestFit="1" customWidth="1"/>
    <col min="28" max="28" width="10.6640625" style="7" bestFit="1" customWidth="1"/>
    <col min="29" max="29" width="11.5" style="7" bestFit="1" customWidth="1"/>
    <col min="30" max="30" width="9.83203125" style="7" bestFit="1" customWidth="1"/>
    <col min="31" max="31" width="10.33203125" style="7" bestFit="1" customWidth="1"/>
    <col min="32" max="32" width="10.6640625" style="7" bestFit="1" customWidth="1"/>
    <col min="33" max="41" width="10.6640625" style="7" customWidth="1"/>
  </cols>
  <sheetData>
    <row r="1" spans="1:41" ht="50" customHeight="1" x14ac:dyDescent="0.2">
      <c r="A1" s="8" t="s">
        <v>0</v>
      </c>
      <c r="B1" s="8" t="s">
        <v>1</v>
      </c>
      <c r="C1" s="8" t="s">
        <v>2</v>
      </c>
      <c r="D1" s="10" t="s">
        <v>3</v>
      </c>
      <c r="E1" s="9" t="s">
        <v>4</v>
      </c>
      <c r="F1" s="9" t="s">
        <v>5</v>
      </c>
      <c r="G1" s="9" t="s">
        <v>6</v>
      </c>
      <c r="H1" s="11" t="s">
        <v>7</v>
      </c>
      <c r="I1" s="11" t="s">
        <v>8</v>
      </c>
      <c r="J1" s="11" t="s">
        <v>9</v>
      </c>
      <c r="K1" s="11" t="s">
        <v>10</v>
      </c>
      <c r="L1" s="11" t="s">
        <v>11</v>
      </c>
      <c r="M1" s="11" t="s">
        <v>12</v>
      </c>
      <c r="N1" s="11" t="s">
        <v>13</v>
      </c>
      <c r="O1" s="11" t="s">
        <v>14</v>
      </c>
      <c r="P1" s="11" t="s">
        <v>15</v>
      </c>
      <c r="Q1" s="11" t="s">
        <v>16</v>
      </c>
      <c r="R1" s="11" t="s">
        <v>17</v>
      </c>
      <c r="S1" s="11" t="s">
        <v>18</v>
      </c>
      <c r="T1" s="11" t="s">
        <v>19</v>
      </c>
      <c r="U1" s="11" t="s">
        <v>20</v>
      </c>
      <c r="V1" s="11" t="s">
        <v>21</v>
      </c>
      <c r="W1" s="11" t="s">
        <v>22</v>
      </c>
      <c r="X1" s="11" t="s">
        <v>23</v>
      </c>
      <c r="Y1" s="11" t="s">
        <v>24</v>
      </c>
      <c r="Z1" s="11" t="s">
        <v>25</v>
      </c>
      <c r="AA1" s="11" t="s">
        <v>26</v>
      </c>
      <c r="AB1" s="11" t="s">
        <v>27</v>
      </c>
      <c r="AC1" s="11" t="s">
        <v>28</v>
      </c>
      <c r="AD1" s="11" t="s">
        <v>29</v>
      </c>
      <c r="AE1" s="11" t="s">
        <v>30</v>
      </c>
      <c r="AF1" s="11" t="s">
        <v>31</v>
      </c>
      <c r="AG1" s="8" t="s">
        <v>32</v>
      </c>
      <c r="AH1" s="8" t="s">
        <v>33</v>
      </c>
      <c r="AI1" s="8" t="s">
        <v>34</v>
      </c>
      <c r="AJ1" s="8" t="s">
        <v>35</v>
      </c>
      <c r="AK1" s="8" t="s">
        <v>36</v>
      </c>
      <c r="AL1" s="8" t="s">
        <v>37</v>
      </c>
      <c r="AM1" s="8" t="s">
        <v>38</v>
      </c>
      <c r="AN1" s="8" t="s">
        <v>39</v>
      </c>
      <c r="AO1" s="8" t="s">
        <v>40</v>
      </c>
    </row>
    <row r="2" spans="1:41" s="4" customFormat="1" ht="16" x14ac:dyDescent="0.2">
      <c r="A2" s="3" t="s">
        <v>64</v>
      </c>
      <c r="B2" s="1" t="s">
        <v>42</v>
      </c>
      <c r="C2" s="15">
        <v>22</v>
      </c>
      <c r="D2" s="14"/>
      <c r="E2" s="1" t="s">
        <v>43</v>
      </c>
      <c r="F2" s="12">
        <v>173</v>
      </c>
      <c r="G2" s="6">
        <v>78</v>
      </c>
      <c r="H2" s="6">
        <v>17.600000381469727</v>
      </c>
      <c r="I2" s="6">
        <v>13.699999809265137</v>
      </c>
      <c r="J2" s="2">
        <f t="shared" ref="J2:J23" si="0">K2*100/G2</f>
        <v>82.435901348407455</v>
      </c>
      <c r="K2" s="6">
        <v>64.300003051757812</v>
      </c>
      <c r="L2" s="6">
        <v>47.400001525878906</v>
      </c>
      <c r="M2" s="6">
        <v>61.099998474121094</v>
      </c>
      <c r="N2" s="6">
        <v>12.699999809265137</v>
      </c>
      <c r="O2" s="6">
        <v>1.7000000476837158</v>
      </c>
      <c r="P2" s="6">
        <v>11.800000190734863</v>
      </c>
      <c r="Q2" s="6">
        <v>11.199999809265137</v>
      </c>
      <c r="R2" s="6">
        <v>13</v>
      </c>
      <c r="S2" s="6">
        <v>1.7000000476837158</v>
      </c>
      <c r="T2" s="6">
        <v>11.5</v>
      </c>
      <c r="U2" s="6">
        <v>10.899999618530273</v>
      </c>
      <c r="V2" s="6">
        <v>14.899999618530273</v>
      </c>
      <c r="W2" s="6">
        <v>0.69999998807907104</v>
      </c>
      <c r="X2" s="6">
        <v>4</v>
      </c>
      <c r="Y2" s="6">
        <v>3.7999999523162842</v>
      </c>
      <c r="Z2" s="6">
        <v>16.399999618530273</v>
      </c>
      <c r="AA2" s="6">
        <v>0.80000001192092896</v>
      </c>
      <c r="AB2" s="6">
        <v>3.9000000953674316</v>
      </c>
      <c r="AC2" s="6">
        <v>3.7000000476837158</v>
      </c>
      <c r="AD2" s="6">
        <v>21</v>
      </c>
      <c r="AE2" s="6">
        <v>8.8000001907348633</v>
      </c>
      <c r="AF2" s="6">
        <v>33.099998474121094</v>
      </c>
      <c r="AG2" s="2">
        <v>0.3</v>
      </c>
      <c r="AH2" s="2">
        <v>0.3</v>
      </c>
      <c r="AI2" s="2">
        <v>0.1</v>
      </c>
      <c r="AJ2" s="2">
        <v>1.2</v>
      </c>
      <c r="AK2" s="2">
        <v>0.6</v>
      </c>
      <c r="AL2" s="2">
        <v>0.9</v>
      </c>
      <c r="AM2" s="2">
        <v>1.2</v>
      </c>
      <c r="AN2" s="2">
        <v>0.9</v>
      </c>
      <c r="AO2" s="2">
        <v>0.6</v>
      </c>
    </row>
    <row r="3" spans="1:41" s="4" customFormat="1" ht="16" x14ac:dyDescent="0.2">
      <c r="A3" s="3" t="s">
        <v>65</v>
      </c>
      <c r="B3" s="1" t="s">
        <v>42</v>
      </c>
      <c r="C3" s="15">
        <v>21</v>
      </c>
      <c r="D3" s="14"/>
      <c r="E3" s="1" t="s">
        <v>43</v>
      </c>
      <c r="F3" s="12">
        <v>173</v>
      </c>
      <c r="G3" s="6">
        <v>68.599998474121094</v>
      </c>
      <c r="H3" s="6">
        <v>18.899999618530273</v>
      </c>
      <c r="I3" s="6">
        <v>13</v>
      </c>
      <c r="J3" s="2">
        <f t="shared" si="0"/>
        <v>81.049562260698636</v>
      </c>
      <c r="K3" s="6">
        <v>55.599998474121094</v>
      </c>
      <c r="L3" s="6">
        <v>40.400001525878906</v>
      </c>
      <c r="M3" s="6">
        <v>52.799999237060547</v>
      </c>
      <c r="N3" s="6">
        <v>13.699999809265137</v>
      </c>
      <c r="O3" s="6">
        <v>1.6000000238418579</v>
      </c>
      <c r="P3" s="6">
        <v>10.300000190734863</v>
      </c>
      <c r="Q3" s="6">
        <v>9.8000001907348633</v>
      </c>
      <c r="R3" s="6">
        <v>14.5</v>
      </c>
      <c r="S3" s="6">
        <v>1.7000000476837158</v>
      </c>
      <c r="T3" s="6">
        <v>10</v>
      </c>
      <c r="U3" s="6">
        <v>9.5</v>
      </c>
      <c r="V3" s="6">
        <v>16.200000762939453</v>
      </c>
      <c r="W3" s="6">
        <v>0.60000002384185791</v>
      </c>
      <c r="X3" s="6">
        <v>3.2999999523162842</v>
      </c>
      <c r="Y3" s="6">
        <v>3.0999999046325684</v>
      </c>
      <c r="Z3" s="6">
        <v>17.200000762939453</v>
      </c>
      <c r="AA3" s="6">
        <v>0.69999998807907104</v>
      </c>
      <c r="AB3" s="6">
        <v>3.2000000476837158</v>
      </c>
      <c r="AC3" s="6">
        <v>3</v>
      </c>
      <c r="AD3" s="6">
        <v>22.600000381469727</v>
      </c>
      <c r="AE3" s="6">
        <v>8.3999996185302734</v>
      </c>
      <c r="AF3" s="6">
        <v>28.799999237060547</v>
      </c>
      <c r="AG3" s="2">
        <v>1.4</v>
      </c>
      <c r="AH3" s="2">
        <v>0.8</v>
      </c>
      <c r="AI3" s="2">
        <v>0.8</v>
      </c>
      <c r="AJ3" s="2">
        <v>1.3</v>
      </c>
      <c r="AK3" s="2">
        <v>1</v>
      </c>
      <c r="AL3" s="2">
        <v>0.6</v>
      </c>
      <c r="AM3" s="2">
        <v>1</v>
      </c>
      <c r="AN3" s="2">
        <v>0.7</v>
      </c>
      <c r="AO3" s="2">
        <v>0.5</v>
      </c>
    </row>
    <row r="4" spans="1:41" s="4" customFormat="1" ht="16" x14ac:dyDescent="0.2">
      <c r="A4" s="3" t="s">
        <v>66</v>
      </c>
      <c r="B4" s="1" t="s">
        <v>42</v>
      </c>
      <c r="C4" s="15">
        <v>22</v>
      </c>
      <c r="D4" s="14"/>
      <c r="E4" s="1" t="s">
        <v>43</v>
      </c>
      <c r="F4" s="12">
        <v>174</v>
      </c>
      <c r="G4" s="6">
        <v>70.900001525878906</v>
      </c>
      <c r="H4" s="6">
        <v>16.100000381469727</v>
      </c>
      <c r="I4" s="6">
        <v>11.399999618530273</v>
      </c>
      <c r="J4" s="2">
        <f t="shared" si="0"/>
        <v>83.921013708698098</v>
      </c>
      <c r="K4" s="6">
        <v>59.5</v>
      </c>
      <c r="L4" s="6">
        <v>43.400001525878906</v>
      </c>
      <c r="M4" s="6">
        <v>56.5</v>
      </c>
      <c r="N4" s="6">
        <v>11.399999618530273</v>
      </c>
      <c r="O4" s="6">
        <v>1.3999999761581421</v>
      </c>
      <c r="P4" s="6">
        <v>10.899999618530273</v>
      </c>
      <c r="Q4" s="6">
        <v>10.300000190734863</v>
      </c>
      <c r="R4" s="6">
        <v>12.399999618530273</v>
      </c>
      <c r="S4" s="6">
        <v>1.5</v>
      </c>
      <c r="T4" s="6">
        <v>10.5</v>
      </c>
      <c r="U4" s="6">
        <v>10</v>
      </c>
      <c r="V4" s="6">
        <v>13.5</v>
      </c>
      <c r="W4" s="6">
        <v>0.60000002384185791</v>
      </c>
      <c r="X4" s="6">
        <v>3.5999999046325684</v>
      </c>
      <c r="Y4" s="6">
        <v>3.4000000953674316</v>
      </c>
      <c r="Z4" s="6">
        <v>15.300000190734863</v>
      </c>
      <c r="AA4" s="6">
        <v>0.60000002384185791</v>
      </c>
      <c r="AB4" s="6">
        <v>3.5</v>
      </c>
      <c r="AC4" s="6">
        <v>3.2999999523162842</v>
      </c>
      <c r="AD4" s="6">
        <v>19.100000381469727</v>
      </c>
      <c r="AE4" s="6">
        <v>7.3000001907348633</v>
      </c>
      <c r="AF4" s="6">
        <v>31</v>
      </c>
      <c r="AG4" s="6">
        <v>0.3</v>
      </c>
      <c r="AH4" s="6">
        <v>0.3</v>
      </c>
      <c r="AI4" s="6">
        <v>0.1</v>
      </c>
      <c r="AJ4" s="6">
        <v>0.9</v>
      </c>
      <c r="AK4" s="6">
        <v>0.7</v>
      </c>
      <c r="AL4" s="6">
        <v>0.3</v>
      </c>
      <c r="AM4" s="6">
        <v>0.8</v>
      </c>
      <c r="AN4" s="6">
        <v>0.6</v>
      </c>
      <c r="AO4" s="6">
        <v>0.5</v>
      </c>
    </row>
    <row r="5" spans="1:41" s="4" customFormat="1" ht="16" x14ac:dyDescent="0.2">
      <c r="A5" s="3" t="s">
        <v>67</v>
      </c>
      <c r="B5" s="1" t="s">
        <v>42</v>
      </c>
      <c r="C5" s="15">
        <v>22</v>
      </c>
      <c r="D5" s="14"/>
      <c r="E5" s="1" t="s">
        <v>43</v>
      </c>
      <c r="F5" s="12">
        <v>176</v>
      </c>
      <c r="G5" s="6">
        <v>81.599998474121094</v>
      </c>
      <c r="H5" s="6">
        <v>17.899999618530273</v>
      </c>
      <c r="I5" s="6">
        <v>14.600000381469727</v>
      </c>
      <c r="J5" s="2">
        <f t="shared" si="0"/>
        <v>82.10784467263025</v>
      </c>
      <c r="K5" s="6">
        <v>67</v>
      </c>
      <c r="L5" s="6">
        <v>49.099998474121094</v>
      </c>
      <c r="M5" s="6">
        <v>63.700000762939453</v>
      </c>
      <c r="N5" s="6">
        <v>13.600000381469727</v>
      </c>
      <c r="O5" s="6">
        <v>1.8999999761581421</v>
      </c>
      <c r="P5" s="6">
        <v>12.100000381469727</v>
      </c>
      <c r="Q5" s="6">
        <v>11.5</v>
      </c>
      <c r="R5" s="6">
        <v>14.699999809265137</v>
      </c>
      <c r="S5" s="6">
        <v>2</v>
      </c>
      <c r="T5" s="6">
        <v>11.699999809265137</v>
      </c>
      <c r="U5" s="6">
        <v>11.100000381469727</v>
      </c>
      <c r="V5" s="6">
        <v>15.699999809265137</v>
      </c>
      <c r="W5" s="6">
        <v>0.80000001192092896</v>
      </c>
      <c r="X5" s="6">
        <v>4.0999999046325684</v>
      </c>
      <c r="Y5" s="6">
        <v>3.9000000953674316</v>
      </c>
      <c r="Z5" s="6">
        <v>15.899999618530273</v>
      </c>
      <c r="AA5" s="6">
        <v>0.80000001192092896</v>
      </c>
      <c r="AB5" s="6">
        <v>4.1999998092651367</v>
      </c>
      <c r="AC5" s="6">
        <v>4</v>
      </c>
      <c r="AD5" s="6">
        <v>20.700000762939453</v>
      </c>
      <c r="AE5" s="6">
        <v>9.1000003814697266</v>
      </c>
      <c r="AF5" s="6">
        <v>34.900001525878906</v>
      </c>
      <c r="AG5" s="6">
        <v>0.4</v>
      </c>
      <c r="AH5" s="6">
        <v>0.3</v>
      </c>
      <c r="AI5" s="6">
        <v>0.1</v>
      </c>
      <c r="AJ5" s="6">
        <v>0.8</v>
      </c>
      <c r="AK5" s="6">
        <v>0.5</v>
      </c>
      <c r="AL5" s="6">
        <v>0.5</v>
      </c>
      <c r="AM5" s="6">
        <v>0.7</v>
      </c>
      <c r="AN5" s="6">
        <v>0.5</v>
      </c>
      <c r="AO5" s="6">
        <v>0.4</v>
      </c>
    </row>
    <row r="6" spans="1:41" s="4" customFormat="1" ht="16" x14ac:dyDescent="0.2">
      <c r="A6" s="3" t="s">
        <v>68</v>
      </c>
      <c r="B6" s="1" t="s">
        <v>42</v>
      </c>
      <c r="C6" s="15">
        <v>23</v>
      </c>
      <c r="D6" s="14"/>
      <c r="E6" s="1" t="s">
        <v>43</v>
      </c>
      <c r="F6" s="12">
        <v>181</v>
      </c>
      <c r="G6" s="6">
        <v>75.400001525878906</v>
      </c>
      <c r="H6" s="6">
        <v>14.600000381469727</v>
      </c>
      <c r="I6" s="6">
        <v>11</v>
      </c>
      <c r="J6" s="2">
        <f t="shared" si="0"/>
        <v>85.411140878790874</v>
      </c>
      <c r="K6" s="6">
        <v>64.400001525878906</v>
      </c>
      <c r="L6" s="6">
        <v>46.400001525878906</v>
      </c>
      <c r="M6" s="6">
        <v>61.200000762939453</v>
      </c>
      <c r="N6" s="6">
        <v>12.5</v>
      </c>
      <c r="O6" s="6">
        <v>1.6000000238418579</v>
      </c>
      <c r="P6" s="6">
        <v>11.300000190734863</v>
      </c>
      <c r="Q6" s="6">
        <v>10.699999809265137</v>
      </c>
      <c r="R6" s="6">
        <v>13.800000190734863</v>
      </c>
      <c r="S6" s="6">
        <v>1.7000000476837158</v>
      </c>
      <c r="T6" s="6">
        <v>10.800000190734863</v>
      </c>
      <c r="U6" s="6">
        <v>10.199999809265137</v>
      </c>
      <c r="V6" s="6">
        <v>11.800000190734863</v>
      </c>
      <c r="W6" s="6">
        <v>0.5</v>
      </c>
      <c r="X6" s="6">
        <v>4</v>
      </c>
      <c r="Y6" s="6">
        <v>3.7999999523162842</v>
      </c>
      <c r="Z6" s="6">
        <v>12.600000381469727</v>
      </c>
      <c r="AA6" s="6">
        <v>0.60000002384185791</v>
      </c>
      <c r="AB6" s="6">
        <v>4</v>
      </c>
      <c r="AC6" s="6">
        <v>3.7999999523162842</v>
      </c>
      <c r="AD6" s="6">
        <v>16.100000381469727</v>
      </c>
      <c r="AE6" s="6">
        <v>6.5999999046325684</v>
      </c>
      <c r="AF6" s="6">
        <v>34.299999237060547</v>
      </c>
      <c r="AG6" s="6">
        <v>0.3</v>
      </c>
      <c r="AH6" s="6">
        <v>0.3</v>
      </c>
      <c r="AI6" s="6">
        <v>0.1</v>
      </c>
      <c r="AJ6" s="6">
        <v>0.8</v>
      </c>
      <c r="AK6" s="6">
        <v>0.6</v>
      </c>
      <c r="AL6" s="6">
        <v>0.4</v>
      </c>
      <c r="AM6" s="6">
        <v>0.7</v>
      </c>
      <c r="AN6" s="6">
        <v>0.5</v>
      </c>
      <c r="AO6" s="6">
        <v>0.5</v>
      </c>
    </row>
    <row r="7" spans="1:41" s="4" customFormat="1" ht="16" x14ac:dyDescent="0.2">
      <c r="A7" s="3" t="s">
        <v>69</v>
      </c>
      <c r="B7" s="1" t="s">
        <v>42</v>
      </c>
      <c r="C7" s="15">
        <v>21</v>
      </c>
      <c r="D7" s="14"/>
      <c r="E7" s="1" t="s">
        <v>43</v>
      </c>
      <c r="F7" s="12">
        <v>182</v>
      </c>
      <c r="G7" s="6">
        <v>71.900001525878906</v>
      </c>
      <c r="H7" s="6">
        <v>8.6999998092651367</v>
      </c>
      <c r="I7" s="6">
        <v>6.3000001907348633</v>
      </c>
      <c r="J7" s="2">
        <f t="shared" si="0"/>
        <v>91.23782626139409</v>
      </c>
      <c r="K7" s="6">
        <v>65.599998474121094</v>
      </c>
      <c r="L7" s="6">
        <v>47.900001525878906</v>
      </c>
      <c r="M7" s="6">
        <v>62.299999237060547</v>
      </c>
      <c r="N7" s="6">
        <v>6.1999998092651367</v>
      </c>
      <c r="O7" s="6">
        <v>0.80000001192092896</v>
      </c>
      <c r="P7" s="6">
        <v>11.899999618530273</v>
      </c>
      <c r="Q7" s="6">
        <v>11.300000190734863</v>
      </c>
      <c r="R7" s="6">
        <v>7.5999999046325684</v>
      </c>
      <c r="S7" s="6">
        <v>0.89999997615814209</v>
      </c>
      <c r="T7" s="6">
        <v>11.300000190734863</v>
      </c>
      <c r="U7" s="6">
        <v>10.699999809265137</v>
      </c>
      <c r="V7" s="6">
        <v>10.300000190734863</v>
      </c>
      <c r="W7" s="6">
        <v>0.40000000596046448</v>
      </c>
      <c r="X7" s="6">
        <v>3.9000000953674316</v>
      </c>
      <c r="Y7" s="6">
        <v>3.7000000476837158</v>
      </c>
      <c r="Z7" s="6">
        <v>10.800000190734863</v>
      </c>
      <c r="AA7" s="6">
        <v>0.5</v>
      </c>
      <c r="AB7" s="6">
        <v>3.9000000953674316</v>
      </c>
      <c r="AC7" s="6">
        <v>3.7000000476837158</v>
      </c>
      <c r="AD7" s="6">
        <v>9.6999998092651367</v>
      </c>
      <c r="AE7" s="6">
        <v>3.7000000476837158</v>
      </c>
      <c r="AF7" s="6">
        <v>34.599998474121094</v>
      </c>
      <c r="AG7" s="6">
        <v>0.3</v>
      </c>
      <c r="AH7" s="6">
        <v>0.2</v>
      </c>
      <c r="AI7" s="6">
        <v>0.1</v>
      </c>
      <c r="AJ7" s="6">
        <v>0.7</v>
      </c>
      <c r="AK7" s="6">
        <v>0.4</v>
      </c>
      <c r="AL7" s="6">
        <v>0.5</v>
      </c>
      <c r="AM7" s="6">
        <v>1.1000000000000001</v>
      </c>
      <c r="AN7" s="6">
        <v>0.7</v>
      </c>
      <c r="AO7" s="6">
        <v>0.7</v>
      </c>
    </row>
    <row r="8" spans="1:41" s="4" customFormat="1" ht="16" x14ac:dyDescent="0.2">
      <c r="A8" s="3" t="s">
        <v>70</v>
      </c>
      <c r="B8" s="1" t="s">
        <v>42</v>
      </c>
      <c r="C8" s="15">
        <v>20</v>
      </c>
      <c r="D8" s="14"/>
      <c r="E8" s="1" t="s">
        <v>43</v>
      </c>
      <c r="F8" s="12">
        <v>188</v>
      </c>
      <c r="G8" s="6">
        <v>72.5</v>
      </c>
      <c r="H8" s="6">
        <v>17.200000762939453</v>
      </c>
      <c r="I8" s="6">
        <v>12.5</v>
      </c>
      <c r="J8" s="2">
        <f t="shared" si="0"/>
        <v>82.758620689655174</v>
      </c>
      <c r="K8" s="6">
        <v>60</v>
      </c>
      <c r="L8" s="6">
        <v>42.200000762939453</v>
      </c>
      <c r="M8" s="6">
        <v>57</v>
      </c>
      <c r="N8" s="6">
        <v>13.699999809265137</v>
      </c>
      <c r="O8" s="6">
        <v>1.7000000476837158</v>
      </c>
      <c r="P8" s="6">
        <v>10.600000381469727</v>
      </c>
      <c r="Q8" s="6">
        <v>10.100000381469727</v>
      </c>
      <c r="R8" s="6">
        <v>13.800000190734863</v>
      </c>
      <c r="S8" s="6">
        <v>1.6000000238418579</v>
      </c>
      <c r="T8" s="6">
        <v>10.300000190734863</v>
      </c>
      <c r="U8" s="6">
        <v>9.8000001907348633</v>
      </c>
      <c r="V8" s="6">
        <v>13.300000190734863</v>
      </c>
      <c r="W8" s="6">
        <v>0.60000002384185791</v>
      </c>
      <c r="X8" s="6">
        <v>3.5999999046325684</v>
      </c>
      <c r="Y8" s="6">
        <v>3.4000000953674316</v>
      </c>
      <c r="Z8" s="6">
        <v>14.5</v>
      </c>
      <c r="AA8" s="6">
        <v>0.60000002384185791</v>
      </c>
      <c r="AB8" s="6">
        <v>3.5</v>
      </c>
      <c r="AC8" s="6">
        <v>3.2999999523162842</v>
      </c>
      <c r="AD8" s="6">
        <v>20</v>
      </c>
      <c r="AE8" s="6">
        <v>8</v>
      </c>
      <c r="AF8" s="6">
        <v>32</v>
      </c>
      <c r="AG8" s="6">
        <v>0.2</v>
      </c>
      <c r="AH8" s="6">
        <v>0.2</v>
      </c>
      <c r="AI8" s="6">
        <v>0.1</v>
      </c>
      <c r="AJ8" s="6">
        <v>0.8</v>
      </c>
      <c r="AK8" s="6">
        <v>0.5</v>
      </c>
      <c r="AL8" s="6">
        <v>0.5</v>
      </c>
      <c r="AM8" s="6">
        <v>0.9</v>
      </c>
      <c r="AN8" s="6">
        <v>0.6</v>
      </c>
      <c r="AO8" s="6">
        <v>0.5</v>
      </c>
    </row>
    <row r="9" spans="1:41" s="4" customFormat="1" ht="16" x14ac:dyDescent="0.2">
      <c r="A9" s="3" t="s">
        <v>71</v>
      </c>
      <c r="B9" s="1" t="s">
        <v>42</v>
      </c>
      <c r="C9" s="15">
        <v>20</v>
      </c>
      <c r="D9" s="14"/>
      <c r="E9" s="1" t="s">
        <v>43</v>
      </c>
      <c r="F9" s="12">
        <v>190</v>
      </c>
      <c r="G9" s="6">
        <v>89.699996948242188</v>
      </c>
      <c r="H9" s="6">
        <v>19.100000381469727</v>
      </c>
      <c r="I9" s="6">
        <v>17.100000381469727</v>
      </c>
      <c r="J9" s="2">
        <f t="shared" si="0"/>
        <v>80.936455902013051</v>
      </c>
      <c r="K9" s="6">
        <v>72.599998474121094</v>
      </c>
      <c r="L9" s="6">
        <v>51.400001525878906</v>
      </c>
      <c r="M9" s="6">
        <v>69</v>
      </c>
      <c r="N9" s="6">
        <v>12.899999618530273</v>
      </c>
      <c r="O9" s="6">
        <v>1.8999999761581421</v>
      </c>
      <c r="P9" s="6">
        <v>13.100000381469727</v>
      </c>
      <c r="Q9" s="6">
        <v>12.399999618530273</v>
      </c>
      <c r="R9" s="6">
        <v>13</v>
      </c>
      <c r="S9" s="6">
        <v>1.8999999761581421</v>
      </c>
      <c r="T9" s="6">
        <v>12.800000190734863</v>
      </c>
      <c r="U9" s="6">
        <v>12.100000381469727</v>
      </c>
      <c r="V9" s="6">
        <v>16.399999618530273</v>
      </c>
      <c r="W9" s="6">
        <v>0.89999997615814209</v>
      </c>
      <c r="X9" s="6">
        <v>4.4000000953674316</v>
      </c>
      <c r="Y9" s="6">
        <v>4.0999999046325684</v>
      </c>
      <c r="Z9" s="6">
        <v>18.100000381469727</v>
      </c>
      <c r="AA9" s="6">
        <v>1</v>
      </c>
      <c r="AB9" s="6">
        <v>4.3000001907348633</v>
      </c>
      <c r="AC9" s="6">
        <v>4</v>
      </c>
      <c r="AD9" s="6">
        <v>23.100000381469727</v>
      </c>
      <c r="AE9" s="6">
        <v>11.399999618530273</v>
      </c>
      <c r="AF9" s="6">
        <v>38</v>
      </c>
      <c r="AG9" s="6">
        <v>0.5</v>
      </c>
      <c r="AH9" s="6">
        <v>0.5</v>
      </c>
      <c r="AI9" s="6">
        <v>0.1</v>
      </c>
      <c r="AJ9" s="6">
        <v>1</v>
      </c>
      <c r="AK9" s="6">
        <v>0.8</v>
      </c>
      <c r="AL9" s="6">
        <v>0.5</v>
      </c>
      <c r="AM9" s="6">
        <v>0.8</v>
      </c>
      <c r="AN9" s="6">
        <v>0.7</v>
      </c>
      <c r="AO9" s="6">
        <v>0.4</v>
      </c>
    </row>
    <row r="10" spans="1:41" s="4" customFormat="1" ht="16" x14ac:dyDescent="0.2">
      <c r="A10" s="3" t="s">
        <v>72</v>
      </c>
      <c r="B10" s="1" t="s">
        <v>42</v>
      </c>
      <c r="C10" s="15">
        <v>23</v>
      </c>
      <c r="D10" s="14"/>
      <c r="E10" s="1" t="s">
        <v>43</v>
      </c>
      <c r="F10" s="12">
        <v>188</v>
      </c>
      <c r="G10" s="6">
        <v>96</v>
      </c>
      <c r="H10" s="6">
        <v>19.700000762939453</v>
      </c>
      <c r="I10" s="6">
        <v>18.899999618530273</v>
      </c>
      <c r="J10" s="2">
        <f t="shared" si="0"/>
        <v>80.312498410542801</v>
      </c>
      <c r="K10" s="6">
        <v>77.099998474121094</v>
      </c>
      <c r="L10" s="6">
        <v>55.5</v>
      </c>
      <c r="M10" s="6">
        <v>73.300003051757812</v>
      </c>
      <c r="N10" s="6">
        <v>13.800000190734863</v>
      </c>
      <c r="O10" s="6">
        <v>2.2000000476837158</v>
      </c>
      <c r="P10" s="6">
        <v>13.800000190734863</v>
      </c>
      <c r="Q10" s="6">
        <v>13.100000381469727</v>
      </c>
      <c r="R10" s="6">
        <v>14.100000381469727</v>
      </c>
      <c r="S10" s="6">
        <v>2.2000000476837158</v>
      </c>
      <c r="T10" s="6">
        <v>13.5</v>
      </c>
      <c r="U10" s="6">
        <v>12.800000190734863</v>
      </c>
      <c r="V10" s="6">
        <v>16</v>
      </c>
      <c r="W10" s="6">
        <v>0.89999997615814209</v>
      </c>
      <c r="X10" s="6">
        <v>4.9000000953674316</v>
      </c>
      <c r="Y10" s="6">
        <v>4.5999999046325684</v>
      </c>
      <c r="Z10" s="6">
        <v>17.700000762939453</v>
      </c>
      <c r="AA10" s="6">
        <v>1</v>
      </c>
      <c r="AB10" s="6">
        <v>4.8000001907348633</v>
      </c>
      <c r="AC10" s="6">
        <v>4.5</v>
      </c>
      <c r="AD10" s="6">
        <v>23.899999618530273</v>
      </c>
      <c r="AE10" s="6">
        <v>12.600000381469727</v>
      </c>
      <c r="AF10" s="6">
        <v>40.099998474121094</v>
      </c>
      <c r="AG10" s="6">
        <v>0.3</v>
      </c>
      <c r="AH10" s="6">
        <v>0.2</v>
      </c>
      <c r="AI10" s="6">
        <v>0.1</v>
      </c>
      <c r="AJ10" s="6">
        <v>0.9</v>
      </c>
      <c r="AK10" s="6">
        <v>0.6</v>
      </c>
      <c r="AL10" s="6">
        <v>0.6</v>
      </c>
      <c r="AM10" s="6">
        <v>0.7</v>
      </c>
      <c r="AN10" s="6">
        <v>0.5</v>
      </c>
      <c r="AO10" s="6">
        <v>0.4</v>
      </c>
    </row>
    <row r="11" spans="1:41" s="4" customFormat="1" ht="16" x14ac:dyDescent="0.2">
      <c r="A11" s="3" t="s">
        <v>73</v>
      </c>
      <c r="B11" s="1" t="s">
        <v>42</v>
      </c>
      <c r="C11" s="15">
        <v>24</v>
      </c>
      <c r="D11" s="14"/>
      <c r="E11" s="1" t="s">
        <v>43</v>
      </c>
      <c r="F11" s="12">
        <v>174</v>
      </c>
      <c r="G11" s="6">
        <v>71.699996948242188</v>
      </c>
      <c r="H11" s="6">
        <v>13.199999809265137</v>
      </c>
      <c r="I11" s="6">
        <v>9.5</v>
      </c>
      <c r="J11" s="2">
        <f t="shared" si="0"/>
        <v>86.750353431450691</v>
      </c>
      <c r="K11" s="6">
        <v>62.200000762939453</v>
      </c>
      <c r="L11" s="6">
        <v>45.700000762939453</v>
      </c>
      <c r="M11" s="6">
        <v>59.099998474121094</v>
      </c>
      <c r="N11" s="6">
        <v>10.899999618530273</v>
      </c>
      <c r="O11" s="6">
        <v>1.3999999761581421</v>
      </c>
      <c r="P11" s="6">
        <v>11.100000381469727</v>
      </c>
      <c r="Q11" s="6">
        <v>10.5</v>
      </c>
      <c r="R11" s="6">
        <v>11.699999809265137</v>
      </c>
      <c r="S11" s="6">
        <v>1.3999999761581421</v>
      </c>
      <c r="T11" s="6">
        <v>10.699999809265137</v>
      </c>
      <c r="U11" s="6">
        <v>10.100000381469727</v>
      </c>
      <c r="V11" s="6">
        <v>13.100000381469727</v>
      </c>
      <c r="W11" s="6">
        <v>0.60000002384185791</v>
      </c>
      <c r="X11" s="6">
        <v>3.7000000476837158</v>
      </c>
      <c r="Y11" s="6">
        <v>3.5</v>
      </c>
      <c r="Z11" s="6">
        <v>13</v>
      </c>
      <c r="AA11" s="6">
        <v>0.60000002384185791</v>
      </c>
      <c r="AB11" s="6">
        <v>3.7999999523162842</v>
      </c>
      <c r="AC11" s="6">
        <v>3.5999999046325684</v>
      </c>
      <c r="AD11" s="6">
        <v>14.300000190734863</v>
      </c>
      <c r="AE11" s="6">
        <v>5.5</v>
      </c>
      <c r="AF11" s="6">
        <v>32.900001525878906</v>
      </c>
      <c r="AG11" s="6">
        <v>0.3</v>
      </c>
      <c r="AH11" s="6">
        <v>0.2</v>
      </c>
      <c r="AI11" s="6">
        <v>0.1</v>
      </c>
      <c r="AJ11" s="6">
        <v>1.4</v>
      </c>
      <c r="AK11" s="6">
        <v>0.7</v>
      </c>
      <c r="AL11" s="6">
        <v>1.1000000000000001</v>
      </c>
      <c r="AM11" s="6">
        <v>0.6</v>
      </c>
      <c r="AN11" s="6">
        <v>0.3</v>
      </c>
      <c r="AO11" s="6">
        <v>0.3</v>
      </c>
    </row>
    <row r="12" spans="1:41" s="4" customFormat="1" ht="16" x14ac:dyDescent="0.2">
      <c r="A12" s="3" t="s">
        <v>74</v>
      </c>
      <c r="B12" s="1" t="s">
        <v>42</v>
      </c>
      <c r="C12" s="15">
        <v>24</v>
      </c>
      <c r="D12" s="14"/>
      <c r="E12" s="1" t="s">
        <v>43</v>
      </c>
      <c r="F12" s="12">
        <v>181</v>
      </c>
      <c r="G12" s="6">
        <v>69.099998474121094</v>
      </c>
      <c r="H12" s="6">
        <v>14.600000381469727</v>
      </c>
      <c r="I12" s="6">
        <v>10.100000381469727</v>
      </c>
      <c r="J12" s="2">
        <f t="shared" si="0"/>
        <v>85.383504056221241</v>
      </c>
      <c r="K12" s="6">
        <v>59</v>
      </c>
      <c r="L12" s="6">
        <v>43.200000762939453</v>
      </c>
      <c r="M12" s="6">
        <v>56.299999237060547</v>
      </c>
      <c r="N12" s="6">
        <v>18.899999618530273</v>
      </c>
      <c r="O12" s="6">
        <v>2.5</v>
      </c>
      <c r="P12" s="6">
        <v>10.600000381469727</v>
      </c>
      <c r="Q12" s="6">
        <v>10.100000381469727</v>
      </c>
      <c r="R12" s="6">
        <v>19.899999618530273</v>
      </c>
      <c r="S12" s="6">
        <v>2.5</v>
      </c>
      <c r="T12" s="6">
        <v>10.199999809265137</v>
      </c>
      <c r="U12" s="6">
        <v>9.6000003814697266</v>
      </c>
      <c r="V12" s="6">
        <v>17.200000762939453</v>
      </c>
      <c r="W12" s="6">
        <v>0.69999998807907104</v>
      </c>
      <c r="X12" s="6">
        <v>3.0999999046325684</v>
      </c>
      <c r="Y12" s="6">
        <v>2.9000000953674316</v>
      </c>
      <c r="Z12" s="6">
        <v>19.799999237060547</v>
      </c>
      <c r="AA12" s="6">
        <v>0.80000001192092896</v>
      </c>
      <c r="AB12" s="6">
        <v>3.0999999046325684</v>
      </c>
      <c r="AC12" s="6">
        <v>2.9000000953674316</v>
      </c>
      <c r="AD12" s="6">
        <v>10.300000190734863</v>
      </c>
      <c r="AE12" s="6">
        <v>3.7000000476837158</v>
      </c>
      <c r="AF12" s="6">
        <v>32</v>
      </c>
      <c r="AG12" s="6">
        <v>0.3</v>
      </c>
      <c r="AH12" s="6">
        <v>0.2</v>
      </c>
      <c r="AI12" s="6">
        <v>0.1</v>
      </c>
      <c r="AJ12" s="6">
        <v>1</v>
      </c>
      <c r="AK12" s="6">
        <v>0.7</v>
      </c>
      <c r="AL12" s="6">
        <v>0.5</v>
      </c>
      <c r="AM12" s="6">
        <v>1.4</v>
      </c>
      <c r="AN12" s="6">
        <v>0.8</v>
      </c>
      <c r="AO12" s="6">
        <v>1</v>
      </c>
    </row>
    <row r="13" spans="1:41" s="4" customFormat="1" ht="16" x14ac:dyDescent="0.2">
      <c r="A13" s="3" t="s">
        <v>75</v>
      </c>
      <c r="B13" s="1" t="s">
        <v>42</v>
      </c>
      <c r="C13" s="15">
        <v>21</v>
      </c>
      <c r="D13" s="14"/>
      <c r="E13" s="1" t="s">
        <v>43</v>
      </c>
      <c r="F13" s="12">
        <v>183</v>
      </c>
      <c r="G13" s="6">
        <v>88</v>
      </c>
      <c r="H13" s="6">
        <v>24.100000381469727</v>
      </c>
      <c r="I13" s="6">
        <v>21.200000762939453</v>
      </c>
      <c r="J13" s="2">
        <f t="shared" si="0"/>
        <v>75.909094376997515</v>
      </c>
      <c r="K13" s="6">
        <v>66.800003051757812</v>
      </c>
      <c r="L13" s="6">
        <v>47.299999237060547</v>
      </c>
      <c r="M13" s="6">
        <v>63.5</v>
      </c>
      <c r="N13" s="6">
        <v>16.100000381469727</v>
      </c>
      <c r="O13" s="6">
        <v>2.4000000953674316</v>
      </c>
      <c r="P13" s="6">
        <v>12.5</v>
      </c>
      <c r="Q13" s="6">
        <v>11.800000190734863</v>
      </c>
      <c r="R13" s="6">
        <v>17</v>
      </c>
      <c r="S13" s="6">
        <v>2.5</v>
      </c>
      <c r="T13" s="6">
        <v>12.100000381469727</v>
      </c>
      <c r="U13" s="6">
        <v>11.5</v>
      </c>
      <c r="V13" s="6">
        <v>20.200000762939453</v>
      </c>
      <c r="W13" s="6">
        <v>1</v>
      </c>
      <c r="X13" s="6">
        <v>4.0999999046325684</v>
      </c>
      <c r="Y13" s="6">
        <v>3.9000000953674316</v>
      </c>
      <c r="Z13" s="6">
        <v>22.799999237060547</v>
      </c>
      <c r="AA13" s="6">
        <v>1.2000000476837158</v>
      </c>
      <c r="AB13" s="6">
        <v>3.9000000953674316</v>
      </c>
      <c r="AC13" s="6">
        <v>3.7000000476837158</v>
      </c>
      <c r="AD13" s="6">
        <v>29.200000762939453</v>
      </c>
      <c r="AE13" s="6">
        <v>14.100000381469727</v>
      </c>
      <c r="AF13" s="6">
        <v>34.200000762939453</v>
      </c>
      <c r="AG13" s="6">
        <v>0.2</v>
      </c>
      <c r="AH13" s="6">
        <v>0.2</v>
      </c>
      <c r="AI13" s="6">
        <v>0.1</v>
      </c>
      <c r="AJ13" s="6">
        <v>0.8</v>
      </c>
      <c r="AK13" s="6">
        <v>0.6</v>
      </c>
      <c r="AL13" s="6">
        <v>0.5</v>
      </c>
      <c r="AM13" s="6">
        <v>0.7</v>
      </c>
      <c r="AN13" s="6">
        <v>0.5</v>
      </c>
      <c r="AO13" s="6">
        <v>0.4</v>
      </c>
    </row>
    <row r="14" spans="1:41" s="4" customFormat="1" ht="16" x14ac:dyDescent="0.2">
      <c r="A14" s="3" t="s">
        <v>76</v>
      </c>
      <c r="B14" s="1" t="s">
        <v>42</v>
      </c>
      <c r="C14" s="15">
        <v>23</v>
      </c>
      <c r="D14" s="14"/>
      <c r="E14" s="1" t="s">
        <v>43</v>
      </c>
      <c r="F14" s="12">
        <v>172</v>
      </c>
      <c r="G14" s="6">
        <v>64.199996948242188</v>
      </c>
      <c r="H14" s="6">
        <v>10.100000381469727</v>
      </c>
      <c r="I14" s="6">
        <v>6.5</v>
      </c>
      <c r="J14" s="2">
        <f t="shared" si="0"/>
        <v>89.875394868720932</v>
      </c>
      <c r="K14" s="6">
        <v>57.700000762939453</v>
      </c>
      <c r="L14" s="6">
        <v>42.799999237060547</v>
      </c>
      <c r="M14" s="6">
        <v>54.799999237060547</v>
      </c>
      <c r="N14" s="6">
        <v>6.6999998092651367</v>
      </c>
      <c r="O14" s="6">
        <v>0.80000001192092896</v>
      </c>
      <c r="P14" s="6">
        <v>10.800000190734863</v>
      </c>
      <c r="Q14" s="6">
        <v>10.199999809265137</v>
      </c>
      <c r="R14" s="6">
        <v>7.5999999046325684</v>
      </c>
      <c r="S14" s="6">
        <v>0.80000001192092896</v>
      </c>
      <c r="T14" s="6">
        <v>10.300000190734863</v>
      </c>
      <c r="U14" s="6">
        <v>9.8000001907348633</v>
      </c>
      <c r="V14" s="6">
        <v>11.699999809265137</v>
      </c>
      <c r="W14" s="6">
        <v>0.5</v>
      </c>
      <c r="X14" s="6">
        <v>3.4000000953674316</v>
      </c>
      <c r="Y14" s="6">
        <v>3.2000000476837158</v>
      </c>
      <c r="Z14" s="6">
        <v>12.300000190734863</v>
      </c>
      <c r="AA14" s="6">
        <v>0.5</v>
      </c>
      <c r="AB14" s="6">
        <v>3.2999999523162842</v>
      </c>
      <c r="AC14" s="6">
        <v>3.0999999046325684</v>
      </c>
      <c r="AD14" s="6">
        <v>11.5</v>
      </c>
      <c r="AE14" s="6">
        <v>3.9000000953674316</v>
      </c>
      <c r="AF14" s="6">
        <v>29.899999618530273</v>
      </c>
      <c r="AG14" s="6">
        <v>0.2</v>
      </c>
      <c r="AH14" s="6">
        <v>0.2</v>
      </c>
      <c r="AI14" s="6">
        <v>0.1</v>
      </c>
      <c r="AJ14" s="6">
        <v>0.7</v>
      </c>
      <c r="AK14" s="6">
        <v>0.5</v>
      </c>
      <c r="AL14" s="6">
        <v>0.4</v>
      </c>
      <c r="AM14" s="6">
        <v>0.6</v>
      </c>
      <c r="AN14" s="6">
        <v>0.4</v>
      </c>
      <c r="AO14" s="6">
        <v>0.4</v>
      </c>
    </row>
    <row r="15" spans="1:41" s="4" customFormat="1" ht="16" x14ac:dyDescent="0.2">
      <c r="A15" s="3" t="s">
        <v>77</v>
      </c>
      <c r="B15" s="1" t="s">
        <v>42</v>
      </c>
      <c r="C15" s="15">
        <v>20</v>
      </c>
      <c r="D15" s="14"/>
      <c r="E15" s="1" t="s">
        <v>43</v>
      </c>
      <c r="F15" s="12">
        <v>182</v>
      </c>
      <c r="G15" s="6">
        <v>81.199996948242188</v>
      </c>
      <c r="H15" s="6">
        <v>19.100000381469727</v>
      </c>
      <c r="I15" s="6">
        <v>15.5</v>
      </c>
      <c r="J15" s="2">
        <f t="shared" si="0"/>
        <v>80.911329331847298</v>
      </c>
      <c r="K15" s="6">
        <v>65.699996948242188</v>
      </c>
      <c r="L15" s="6">
        <v>47.299999237060547</v>
      </c>
      <c r="M15" s="6">
        <v>62.400001525878906</v>
      </c>
      <c r="N15" s="6">
        <v>12.5</v>
      </c>
      <c r="O15" s="6">
        <v>1.7000000476837158</v>
      </c>
      <c r="P15" s="6">
        <v>12.100000381469727</v>
      </c>
      <c r="Q15" s="6">
        <v>11.5</v>
      </c>
      <c r="R15" s="6">
        <v>13.699999809265137</v>
      </c>
      <c r="S15" s="6">
        <v>1.8999999761581421</v>
      </c>
      <c r="T15" s="6">
        <v>11.699999809265137</v>
      </c>
      <c r="U15" s="6">
        <v>11.100000381469727</v>
      </c>
      <c r="V15" s="6">
        <v>16.5</v>
      </c>
      <c r="W15" s="6">
        <v>0.80000001192092896</v>
      </c>
      <c r="X15" s="6">
        <v>3.9000000953674316</v>
      </c>
      <c r="Y15" s="6">
        <v>3.7000000476837158</v>
      </c>
      <c r="Z15" s="6">
        <v>17.100000381469727</v>
      </c>
      <c r="AA15" s="6">
        <v>0.80000001192092896</v>
      </c>
      <c r="AB15" s="6">
        <v>3.9000000953674316</v>
      </c>
      <c r="AC15" s="6">
        <v>3.7000000476837158</v>
      </c>
      <c r="AD15" s="6">
        <v>23.200000762939453</v>
      </c>
      <c r="AE15" s="6">
        <v>10.300000190734863</v>
      </c>
      <c r="AF15" s="6">
        <v>34.099998474121094</v>
      </c>
      <c r="AG15" s="6">
        <v>0.4</v>
      </c>
      <c r="AH15" s="6">
        <v>0.3</v>
      </c>
      <c r="AI15" s="6">
        <v>0.3</v>
      </c>
      <c r="AJ15" s="6">
        <v>1</v>
      </c>
      <c r="AK15" s="6">
        <v>0.7</v>
      </c>
      <c r="AL15" s="6">
        <v>0.6</v>
      </c>
      <c r="AM15" s="6">
        <v>0.8</v>
      </c>
      <c r="AN15" s="6">
        <v>0.6</v>
      </c>
      <c r="AO15" s="6">
        <v>0.5</v>
      </c>
    </row>
    <row r="16" spans="1:41" s="4" customFormat="1" ht="16" x14ac:dyDescent="0.2">
      <c r="A16" s="3" t="s">
        <v>78</v>
      </c>
      <c r="B16" s="1" t="s">
        <v>42</v>
      </c>
      <c r="C16" s="15">
        <v>23</v>
      </c>
      <c r="D16" s="14"/>
      <c r="E16" s="1" t="s">
        <v>43</v>
      </c>
      <c r="F16" s="12">
        <v>174</v>
      </c>
      <c r="G16" s="6">
        <v>73.900001525878906</v>
      </c>
      <c r="H16" s="6">
        <v>15.300000190734863</v>
      </c>
      <c r="I16" s="6">
        <v>11.300000190734863</v>
      </c>
      <c r="J16" s="2">
        <f t="shared" si="0"/>
        <v>84.709062491966677</v>
      </c>
      <c r="K16" s="6">
        <v>62.599998474121094</v>
      </c>
      <c r="L16" s="6">
        <v>45.900001525878906</v>
      </c>
      <c r="M16" s="6">
        <v>59.5</v>
      </c>
      <c r="N16" s="6">
        <v>9.3000001907348633</v>
      </c>
      <c r="O16" s="6">
        <v>1.2000000476837158</v>
      </c>
      <c r="P16" s="6">
        <v>11.800000190734863</v>
      </c>
      <c r="Q16" s="6">
        <v>11.199999809265137</v>
      </c>
      <c r="R16" s="6">
        <v>10.300000190734863</v>
      </c>
      <c r="S16" s="6">
        <v>1.2999999523162842</v>
      </c>
      <c r="T16" s="6">
        <v>11.300000190734863</v>
      </c>
      <c r="U16" s="6">
        <v>10.699999809265137</v>
      </c>
      <c r="V16" s="6">
        <v>15.600000381469727</v>
      </c>
      <c r="W16" s="6">
        <v>0.69999998807907104</v>
      </c>
      <c r="X16" s="6">
        <v>3.5999999046325684</v>
      </c>
      <c r="Y16" s="6">
        <v>3.4000000953674316</v>
      </c>
      <c r="Z16" s="6">
        <v>16.799999237060547</v>
      </c>
      <c r="AA16" s="6">
        <v>0.69999998807907104</v>
      </c>
      <c r="AB16" s="6">
        <v>3.5999999046325684</v>
      </c>
      <c r="AC16" s="6">
        <v>3.4000000953674316</v>
      </c>
      <c r="AD16" s="6">
        <v>18.600000381469727</v>
      </c>
      <c r="AE16" s="6">
        <v>7.4000000953674316</v>
      </c>
      <c r="AF16" s="6">
        <v>32.299999237060547</v>
      </c>
      <c r="AG16" s="6">
        <v>0.3</v>
      </c>
      <c r="AH16" s="6">
        <v>0.3</v>
      </c>
      <c r="AI16" s="6">
        <v>0.2</v>
      </c>
      <c r="AJ16" s="6">
        <v>1.1000000000000001</v>
      </c>
      <c r="AK16" s="6">
        <v>0.8</v>
      </c>
      <c r="AL16" s="6">
        <v>0.6</v>
      </c>
      <c r="AM16" s="6">
        <v>1.3</v>
      </c>
      <c r="AN16" s="6">
        <v>1.1000000000000001</v>
      </c>
      <c r="AO16" s="6">
        <v>0.5</v>
      </c>
    </row>
    <row r="17" spans="1:41" s="4" customFormat="1" ht="16" x14ac:dyDescent="0.2">
      <c r="A17" s="3" t="s">
        <v>79</v>
      </c>
      <c r="B17" s="1" t="s">
        <v>42</v>
      </c>
      <c r="C17" s="15">
        <v>21</v>
      </c>
      <c r="D17" s="14"/>
      <c r="E17" s="1" t="s">
        <v>43</v>
      </c>
      <c r="F17" s="12">
        <v>176</v>
      </c>
      <c r="G17" s="6">
        <v>84.099998474121094</v>
      </c>
      <c r="H17" s="6">
        <v>20.600000381469727</v>
      </c>
      <c r="I17" s="6">
        <v>17.299999237060547</v>
      </c>
      <c r="J17" s="2">
        <f t="shared" si="0"/>
        <v>79.429255961655258</v>
      </c>
      <c r="K17" s="6">
        <v>66.800003051757812</v>
      </c>
      <c r="L17" s="6">
        <v>48.700000762939453</v>
      </c>
      <c r="M17" s="6">
        <v>63.5</v>
      </c>
      <c r="N17" s="6">
        <v>15</v>
      </c>
      <c r="O17" s="6">
        <v>2.2000000476837158</v>
      </c>
      <c r="P17" s="6">
        <v>12.199999809265137</v>
      </c>
      <c r="Q17" s="6">
        <v>11.600000381469727</v>
      </c>
      <c r="R17" s="6">
        <v>16.399999618530273</v>
      </c>
      <c r="S17" s="6">
        <v>2.2999999523162842</v>
      </c>
      <c r="T17" s="6">
        <v>11.800000190734863</v>
      </c>
      <c r="U17" s="6">
        <v>11.199999809265137</v>
      </c>
      <c r="V17" s="6">
        <v>17</v>
      </c>
      <c r="W17" s="6">
        <v>0.89999997615814209</v>
      </c>
      <c r="X17" s="6">
        <v>4.1999998092651367</v>
      </c>
      <c r="Y17" s="6">
        <v>4</v>
      </c>
      <c r="Z17" s="6">
        <v>18.399999618530273</v>
      </c>
      <c r="AA17" s="6">
        <v>0.89999997615814209</v>
      </c>
      <c r="AB17" s="6">
        <v>4.0999999046325684</v>
      </c>
      <c r="AC17" s="6">
        <v>3.9000000953674316</v>
      </c>
      <c r="AD17" s="6">
        <v>24.200000762939453</v>
      </c>
      <c r="AE17" s="6">
        <v>11</v>
      </c>
      <c r="AF17" s="6">
        <v>34.5</v>
      </c>
      <c r="AG17" s="6">
        <v>0.4</v>
      </c>
      <c r="AH17" s="6">
        <v>0.3</v>
      </c>
      <c r="AI17" s="6">
        <v>0.2</v>
      </c>
      <c r="AJ17" s="6">
        <v>1.4</v>
      </c>
      <c r="AK17" s="6">
        <v>0.7</v>
      </c>
      <c r="AL17" s="6">
        <v>0.6</v>
      </c>
      <c r="AM17" s="6">
        <v>1</v>
      </c>
      <c r="AN17" s="6">
        <v>0.7</v>
      </c>
      <c r="AO17" s="6">
        <v>0.6</v>
      </c>
    </row>
    <row r="18" spans="1:41" s="4" customFormat="1" ht="16" x14ac:dyDescent="0.2">
      <c r="A18" s="3" t="s">
        <v>80</v>
      </c>
      <c r="B18" s="1" t="s">
        <v>42</v>
      </c>
      <c r="C18" s="15">
        <v>24</v>
      </c>
      <c r="D18" s="14"/>
      <c r="E18" s="1" t="s">
        <v>43</v>
      </c>
      <c r="F18" s="12">
        <v>175</v>
      </c>
      <c r="G18" s="6">
        <v>71.199996948242188</v>
      </c>
      <c r="H18" s="6">
        <v>15.199999809265137</v>
      </c>
      <c r="I18" s="6">
        <v>10.800000190734863</v>
      </c>
      <c r="J18" s="2">
        <f t="shared" si="0"/>
        <v>84.831466453272213</v>
      </c>
      <c r="K18" s="6">
        <v>60.400001525878906</v>
      </c>
      <c r="L18" s="6">
        <v>44.099998474121094</v>
      </c>
      <c r="M18" s="6">
        <v>57.400001525878906</v>
      </c>
      <c r="N18" s="6">
        <v>11</v>
      </c>
      <c r="O18" s="6">
        <v>1.3999999761581421</v>
      </c>
      <c r="P18" s="6">
        <v>11</v>
      </c>
      <c r="Q18" s="6">
        <v>10.399999618530273</v>
      </c>
      <c r="R18" s="6">
        <v>11.5</v>
      </c>
      <c r="S18" s="6">
        <v>1.3999999761581421</v>
      </c>
      <c r="T18" s="6">
        <v>10.600000381469727</v>
      </c>
      <c r="U18" s="6">
        <v>10.100000381469727</v>
      </c>
      <c r="V18" s="6">
        <v>15</v>
      </c>
      <c r="W18" s="6">
        <v>0.60000002384185791</v>
      </c>
      <c r="X18" s="6">
        <v>3.5</v>
      </c>
      <c r="Y18" s="6">
        <v>3.2999999523162842</v>
      </c>
      <c r="Z18" s="6">
        <v>14.5</v>
      </c>
      <c r="AA18" s="6">
        <v>0.60000002384185791</v>
      </c>
      <c r="AB18" s="6">
        <v>3.5999999046325684</v>
      </c>
      <c r="AC18" s="6">
        <v>3.4000000953674316</v>
      </c>
      <c r="AD18" s="6">
        <v>17.700000762939453</v>
      </c>
      <c r="AE18" s="6">
        <v>6.8000001907348633</v>
      </c>
      <c r="AF18" s="6">
        <v>31.700000762939453</v>
      </c>
      <c r="AG18" s="6">
        <v>0.5</v>
      </c>
      <c r="AH18" s="6">
        <v>0.4</v>
      </c>
      <c r="AI18" s="6">
        <v>0.2</v>
      </c>
      <c r="AJ18" s="6">
        <v>1.1000000000000001</v>
      </c>
      <c r="AK18" s="6">
        <v>0.7</v>
      </c>
      <c r="AL18" s="6">
        <v>0.7</v>
      </c>
      <c r="AM18" s="6">
        <v>1.1000000000000001</v>
      </c>
      <c r="AN18" s="6">
        <v>0.7</v>
      </c>
      <c r="AO18" s="6">
        <v>0.6</v>
      </c>
    </row>
    <row r="19" spans="1:41" s="4" customFormat="1" ht="16" x14ac:dyDescent="0.2">
      <c r="A19" s="3" t="s">
        <v>81</v>
      </c>
      <c r="B19" s="1" t="s">
        <v>42</v>
      </c>
      <c r="C19" s="15">
        <v>22</v>
      </c>
      <c r="D19" s="14"/>
      <c r="E19" s="1" t="s">
        <v>43</v>
      </c>
      <c r="F19" s="12">
        <v>170</v>
      </c>
      <c r="G19" s="6">
        <v>77.199996948242188</v>
      </c>
      <c r="H19" s="6">
        <v>17.700000762939453</v>
      </c>
      <c r="I19" s="6">
        <v>13.699999809265137</v>
      </c>
      <c r="J19" s="2">
        <f t="shared" si="0"/>
        <v>82.253889261903481</v>
      </c>
      <c r="K19" s="6">
        <v>63.5</v>
      </c>
      <c r="L19" s="6">
        <v>47.400001525878906</v>
      </c>
      <c r="M19" s="6">
        <v>60.299999237060547</v>
      </c>
      <c r="N19" s="6">
        <v>15.600000381469727</v>
      </c>
      <c r="O19" s="6">
        <v>2.0999999046325684</v>
      </c>
      <c r="P19" s="6">
        <v>11.300000190734863</v>
      </c>
      <c r="Q19" s="6">
        <v>10.699999809265137</v>
      </c>
      <c r="R19" s="6">
        <v>14.399999618530273</v>
      </c>
      <c r="S19" s="6">
        <v>1.8999999761581421</v>
      </c>
      <c r="T19" s="6">
        <v>11.199999809265137</v>
      </c>
      <c r="U19" s="6">
        <v>10.600000381469727</v>
      </c>
      <c r="V19" s="6">
        <v>16.299999237060547</v>
      </c>
      <c r="W19" s="6">
        <v>0.80000001192092896</v>
      </c>
      <c r="X19" s="6">
        <v>3.9000000953674316</v>
      </c>
      <c r="Y19" s="6">
        <v>3.7000000476837158</v>
      </c>
      <c r="Z19" s="6">
        <v>15.600000381469727</v>
      </c>
      <c r="AA19" s="6">
        <v>0.69999998807907104</v>
      </c>
      <c r="AB19" s="6">
        <v>4</v>
      </c>
      <c r="AC19" s="6">
        <v>3.7999999523162842</v>
      </c>
      <c r="AD19" s="6">
        <v>19.899999618530273</v>
      </c>
      <c r="AE19" s="6">
        <v>8.1999998092651367</v>
      </c>
      <c r="AF19" s="6">
        <v>33.099998474121094</v>
      </c>
      <c r="AG19" s="6">
        <v>0.5</v>
      </c>
      <c r="AH19" s="6">
        <v>0.4</v>
      </c>
      <c r="AI19" s="6">
        <v>0.2</v>
      </c>
      <c r="AJ19" s="6">
        <v>0.7</v>
      </c>
      <c r="AK19" s="6">
        <v>0.5</v>
      </c>
      <c r="AL19" s="6">
        <v>0.4</v>
      </c>
      <c r="AM19" s="6">
        <v>1.7</v>
      </c>
      <c r="AN19" s="6">
        <v>1.1000000000000001</v>
      </c>
      <c r="AO19" s="6">
        <v>1.1000000000000001</v>
      </c>
    </row>
    <row r="20" spans="1:41" s="4" customFormat="1" ht="16" x14ac:dyDescent="0.2">
      <c r="A20" s="3" t="s">
        <v>82</v>
      </c>
      <c r="B20" s="1" t="s">
        <v>42</v>
      </c>
      <c r="C20" s="15">
        <v>20</v>
      </c>
      <c r="D20" s="14"/>
      <c r="E20" s="1" t="s">
        <v>43</v>
      </c>
      <c r="F20" s="12">
        <v>169</v>
      </c>
      <c r="G20" s="6">
        <v>72.400001525878906</v>
      </c>
      <c r="H20" s="6">
        <v>15.899999618530273</v>
      </c>
      <c r="I20" s="6">
        <v>11.5</v>
      </c>
      <c r="J20" s="2">
        <f t="shared" si="0"/>
        <v>84.116022434213065</v>
      </c>
      <c r="K20" s="6">
        <v>60.900001525878906</v>
      </c>
      <c r="L20" s="6">
        <v>45.400001525878906</v>
      </c>
      <c r="M20" s="6">
        <v>57.900001525878906</v>
      </c>
      <c r="N20" s="6">
        <v>11.600000381469727</v>
      </c>
      <c r="O20" s="6">
        <v>1.5</v>
      </c>
      <c r="P20" s="6">
        <v>11.300000190734863</v>
      </c>
      <c r="Q20" s="6">
        <v>10.699999809265137</v>
      </c>
      <c r="R20" s="6">
        <v>13.699999809265137</v>
      </c>
      <c r="S20" s="6">
        <v>1.7000000476837158</v>
      </c>
      <c r="T20" s="6">
        <v>10.699999809265137</v>
      </c>
      <c r="U20" s="6">
        <v>10.100000381469727</v>
      </c>
      <c r="V20" s="6">
        <v>14.199999809265137</v>
      </c>
      <c r="W20" s="6">
        <v>0.60000002384185791</v>
      </c>
      <c r="X20" s="6">
        <v>3.7000000476837158</v>
      </c>
      <c r="Y20" s="6">
        <v>3.5</v>
      </c>
      <c r="Z20" s="6">
        <v>14.300000190734863</v>
      </c>
      <c r="AA20" s="6">
        <v>0.60000002384185791</v>
      </c>
      <c r="AB20" s="6">
        <v>3.7999999523162842</v>
      </c>
      <c r="AC20" s="6">
        <v>3.5999999046325684</v>
      </c>
      <c r="AD20" s="6">
        <v>18.399999618530273</v>
      </c>
      <c r="AE20" s="6">
        <v>7.0999999046325684</v>
      </c>
      <c r="AF20" s="6">
        <v>31.399999618530273</v>
      </c>
      <c r="AG20" s="6">
        <v>0.5</v>
      </c>
      <c r="AH20" s="6">
        <v>0.4</v>
      </c>
      <c r="AI20" s="6">
        <v>0.3</v>
      </c>
      <c r="AJ20" s="6">
        <v>1.5</v>
      </c>
      <c r="AK20" s="6">
        <v>1.1000000000000001</v>
      </c>
      <c r="AL20" s="6">
        <v>0.7</v>
      </c>
      <c r="AM20" s="6">
        <v>1</v>
      </c>
      <c r="AN20" s="6">
        <v>0.8</v>
      </c>
      <c r="AO20" s="6">
        <v>0.4</v>
      </c>
    </row>
    <row r="21" spans="1:41" s="4" customFormat="1" ht="16" x14ac:dyDescent="0.2">
      <c r="A21" s="3" t="s">
        <v>83</v>
      </c>
      <c r="B21" s="1" t="s">
        <v>42</v>
      </c>
      <c r="C21" s="15">
        <v>21</v>
      </c>
      <c r="D21" s="14"/>
      <c r="E21" s="1" t="s">
        <v>43</v>
      </c>
      <c r="F21" s="12">
        <v>186</v>
      </c>
      <c r="G21" s="6">
        <v>89.5</v>
      </c>
      <c r="H21" s="6">
        <v>14.699999809265137</v>
      </c>
      <c r="I21" s="6">
        <v>13.199999809265137</v>
      </c>
      <c r="J21" s="2">
        <f t="shared" si="0"/>
        <v>85.251400057829954</v>
      </c>
      <c r="K21" s="6">
        <v>76.300003051757812</v>
      </c>
      <c r="L21" s="6">
        <v>55.299999237060547</v>
      </c>
      <c r="M21" s="6">
        <v>72.599998474121094</v>
      </c>
      <c r="N21" s="6">
        <v>12.300000190734863</v>
      </c>
      <c r="O21" s="6">
        <v>1.8999999761581421</v>
      </c>
      <c r="P21" s="6">
        <v>13.300000190734863</v>
      </c>
      <c r="Q21" s="6">
        <v>12.600000381469727</v>
      </c>
      <c r="R21" s="6">
        <v>12.600000381469727</v>
      </c>
      <c r="S21" s="6">
        <v>1.8999999761581421</v>
      </c>
      <c r="T21" s="6">
        <v>12.899999618530273</v>
      </c>
      <c r="U21" s="6">
        <v>12.199999809265137</v>
      </c>
      <c r="V21" s="6">
        <v>13.899999618530273</v>
      </c>
      <c r="W21" s="6">
        <v>0.80000001192092896</v>
      </c>
      <c r="X21" s="6">
        <v>4.6999998092651367</v>
      </c>
      <c r="Y21" s="6">
        <v>4.4000000953674316</v>
      </c>
      <c r="Z21" s="6">
        <v>14.100000381469727</v>
      </c>
      <c r="AA21" s="6">
        <v>0.80000001192092896</v>
      </c>
      <c r="AB21" s="6">
        <v>4.8000001907348633</v>
      </c>
      <c r="AC21" s="6">
        <v>4.5</v>
      </c>
      <c r="AD21" s="6">
        <v>16.100000381469727</v>
      </c>
      <c r="AE21" s="6">
        <v>7.8000001907348633</v>
      </c>
      <c r="AF21" s="6">
        <v>40.599998474121094</v>
      </c>
      <c r="AG21" s="6">
        <v>0.3</v>
      </c>
      <c r="AH21" s="6">
        <v>0.2</v>
      </c>
      <c r="AI21" s="6">
        <v>0.1</v>
      </c>
      <c r="AJ21" s="6">
        <v>0.9</v>
      </c>
      <c r="AK21" s="6">
        <v>0.6</v>
      </c>
      <c r="AL21" s="6">
        <v>0.5</v>
      </c>
      <c r="AM21" s="6">
        <v>1</v>
      </c>
      <c r="AN21" s="6">
        <v>0.7</v>
      </c>
      <c r="AO21" s="6">
        <v>0.6</v>
      </c>
    </row>
    <row r="22" spans="1:41" s="4" customFormat="1" ht="16" x14ac:dyDescent="0.2">
      <c r="A22" s="3" t="s">
        <v>84</v>
      </c>
      <c r="B22" s="1" t="s">
        <v>42</v>
      </c>
      <c r="C22" s="15">
        <v>21</v>
      </c>
      <c r="D22" s="14"/>
      <c r="E22" s="1" t="s">
        <v>43</v>
      </c>
      <c r="F22" s="12">
        <v>184</v>
      </c>
      <c r="G22" s="6">
        <v>102.40000152587891</v>
      </c>
      <c r="H22" s="6">
        <v>26</v>
      </c>
      <c r="I22" s="6">
        <v>26.600000381469727</v>
      </c>
      <c r="J22" s="2">
        <f t="shared" si="0"/>
        <v>74.023439377197036</v>
      </c>
      <c r="K22" s="6">
        <v>75.800003051757812</v>
      </c>
      <c r="L22" s="6">
        <v>54.200000762939453</v>
      </c>
      <c r="M22" s="6">
        <v>72.099998474121094</v>
      </c>
      <c r="N22" s="6">
        <v>21.5</v>
      </c>
      <c r="O22" s="6">
        <v>3.7000000476837158</v>
      </c>
      <c r="P22" s="6">
        <v>13.5</v>
      </c>
      <c r="Q22" s="6">
        <v>12.800000190734863</v>
      </c>
      <c r="R22" s="6">
        <v>21.299999237060547</v>
      </c>
      <c r="S22" s="6">
        <v>3.5999999046325684</v>
      </c>
      <c r="T22" s="6">
        <v>13.399999618530273</v>
      </c>
      <c r="U22" s="6">
        <v>12.699999809265137</v>
      </c>
      <c r="V22" s="6">
        <v>22.399999618530273</v>
      </c>
      <c r="W22" s="6">
        <v>1.3999999761581421</v>
      </c>
      <c r="X22" s="6">
        <v>4.6999998092651367</v>
      </c>
      <c r="Y22" s="6">
        <v>4.4000000953674316</v>
      </c>
      <c r="Z22" s="6">
        <v>22.799999237060547</v>
      </c>
      <c r="AA22" s="6">
        <v>1.3999999761581421</v>
      </c>
      <c r="AB22" s="6">
        <v>4.8000001907348633</v>
      </c>
      <c r="AC22" s="6">
        <v>4.5</v>
      </c>
      <c r="AD22" s="6">
        <v>29.5</v>
      </c>
      <c r="AE22" s="6">
        <v>16.5</v>
      </c>
      <c r="AF22" s="6">
        <v>39.400001525878906</v>
      </c>
      <c r="AG22" s="6">
        <v>0.8</v>
      </c>
      <c r="AH22" s="6">
        <v>0.7</v>
      </c>
      <c r="AI22" s="6">
        <v>0.2</v>
      </c>
      <c r="AJ22" s="6">
        <v>1.5</v>
      </c>
      <c r="AK22" s="6">
        <v>1.1000000000000001</v>
      </c>
      <c r="AL22" s="6">
        <v>0.7</v>
      </c>
      <c r="AM22" s="6">
        <v>0.9</v>
      </c>
      <c r="AN22" s="6">
        <v>0.7</v>
      </c>
      <c r="AO22" s="6">
        <v>0.4</v>
      </c>
    </row>
    <row r="23" spans="1:41" s="4" customFormat="1" ht="16" x14ac:dyDescent="0.2">
      <c r="A23" s="3" t="s">
        <v>85</v>
      </c>
      <c r="B23" s="1" t="s">
        <v>42</v>
      </c>
      <c r="C23" s="15">
        <v>21</v>
      </c>
      <c r="D23" s="14"/>
      <c r="E23" s="1" t="s">
        <v>43</v>
      </c>
      <c r="F23" s="12">
        <v>180</v>
      </c>
      <c r="G23" s="6">
        <v>75.199996948242188</v>
      </c>
      <c r="H23" s="6">
        <v>13.100000381469727</v>
      </c>
      <c r="I23" s="6">
        <v>9.8999996185302734</v>
      </c>
      <c r="J23" s="2">
        <f t="shared" si="0"/>
        <v>86.835113965099978</v>
      </c>
      <c r="K23" s="6">
        <v>65.300003051757812</v>
      </c>
      <c r="L23" s="6">
        <v>47.5</v>
      </c>
      <c r="M23" s="6">
        <v>62.099998474121094</v>
      </c>
      <c r="N23" s="6">
        <v>10.199999809265137</v>
      </c>
      <c r="O23" s="6">
        <v>1.2999999523162842</v>
      </c>
      <c r="P23" s="6">
        <v>11.699999809265137</v>
      </c>
      <c r="Q23" s="6">
        <v>11.100000381469727</v>
      </c>
      <c r="R23" s="6">
        <v>11</v>
      </c>
      <c r="S23" s="6">
        <v>1.3999999761581421</v>
      </c>
      <c r="T23" s="6">
        <v>11.199999809265137</v>
      </c>
      <c r="U23" s="6">
        <v>10.600000381469727</v>
      </c>
      <c r="V23" s="6">
        <v>12.699999809265137</v>
      </c>
      <c r="W23" s="6">
        <v>0.60000002384185791</v>
      </c>
      <c r="X23" s="6">
        <v>3.9000000953674316</v>
      </c>
      <c r="Y23" s="6">
        <v>3.7000000476837158</v>
      </c>
      <c r="Z23" s="6">
        <v>13</v>
      </c>
      <c r="AA23" s="6">
        <v>0.60000002384185791</v>
      </c>
      <c r="AB23" s="6">
        <v>4</v>
      </c>
      <c r="AC23" s="6">
        <v>3.7999999523162842</v>
      </c>
      <c r="AD23" s="6">
        <v>14.800000190734863</v>
      </c>
      <c r="AE23" s="6">
        <v>6</v>
      </c>
      <c r="AF23" s="6">
        <v>34.5</v>
      </c>
      <c r="AG23" s="6">
        <v>0.4</v>
      </c>
      <c r="AH23" s="6">
        <v>0.3</v>
      </c>
      <c r="AI23" s="6">
        <v>0.1</v>
      </c>
      <c r="AJ23" s="6">
        <v>1.2</v>
      </c>
      <c r="AK23" s="6">
        <v>0.8</v>
      </c>
      <c r="AL23" s="6">
        <v>0.7</v>
      </c>
      <c r="AM23" s="6">
        <v>1.9</v>
      </c>
      <c r="AN23" s="6">
        <v>1.2</v>
      </c>
      <c r="AO23" s="6">
        <v>1.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group - athletes</vt:lpstr>
      <vt:lpstr>group - contr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zysztof Karpowicz</dc:creator>
  <cp:lastModifiedBy>Microsoft Office User</cp:lastModifiedBy>
  <dcterms:created xsi:type="dcterms:W3CDTF">2023-04-16T10:32:23Z</dcterms:created>
  <dcterms:modified xsi:type="dcterms:W3CDTF">2023-05-10T14:38:37Z</dcterms:modified>
</cp:coreProperties>
</file>